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bhat23\Desktop\FLS signaling submission\"/>
    </mc:Choice>
  </mc:AlternateContent>
  <bookViews>
    <workbookView xWindow="0" yWindow="0" windowWidth="28800" windowHeight="12300"/>
  </bookViews>
  <sheets>
    <sheet name="mSAG-tg197" sheetId="1" r:id="rId1"/>
  </sheets>
  <calcPr calcId="162913"/>
</workbook>
</file>

<file path=xl/calcChain.xml><?xml version="1.0" encoding="utf-8"?>
<calcChain xmlns="http://schemas.openxmlformats.org/spreadsheetml/2006/main">
  <c r="H196" i="1" l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203" uniqueCount="203">
  <si>
    <t>WT-1</t>
  </si>
  <si>
    <t>WT-2</t>
  </si>
  <si>
    <t>WT-3</t>
  </si>
  <si>
    <t>Gene Symbol</t>
  </si>
  <si>
    <t>Il1rl1</t>
  </si>
  <si>
    <t>Ccl20</t>
  </si>
  <si>
    <t>Ugt1a7c</t>
  </si>
  <si>
    <t>Fcer1g</t>
  </si>
  <si>
    <t>Ifi207</t>
  </si>
  <si>
    <t>Ifi203</t>
  </si>
  <si>
    <t>Grem2</t>
  </si>
  <si>
    <t>Slc2a6</t>
  </si>
  <si>
    <t>Gm13394</t>
  </si>
  <si>
    <t>Ptges</t>
  </si>
  <si>
    <t>Ass1</t>
  </si>
  <si>
    <t>Pdk1</t>
  </si>
  <si>
    <t>Ube2l6</t>
  </si>
  <si>
    <t>Syt13</t>
  </si>
  <si>
    <t>Flrt3</t>
  </si>
  <si>
    <t>Ninl</t>
  </si>
  <si>
    <t>Foxs1</t>
  </si>
  <si>
    <t>Tgm2</t>
  </si>
  <si>
    <t>Lbp</t>
  </si>
  <si>
    <t>Mmp9</t>
  </si>
  <si>
    <t>Zbp1</t>
  </si>
  <si>
    <t>Cyp7b1</t>
  </si>
  <si>
    <t>Cp</t>
  </si>
  <si>
    <t>Mgarp</t>
  </si>
  <si>
    <t>Tlr2</t>
  </si>
  <si>
    <t>Ctss</t>
  </si>
  <si>
    <t>Hist2h2aa2</t>
  </si>
  <si>
    <t>AC125099.2</t>
  </si>
  <si>
    <t>Vcam1</t>
  </si>
  <si>
    <t>Gbp3</t>
  </si>
  <si>
    <t>Gbp2</t>
  </si>
  <si>
    <t>Ifi44</t>
  </si>
  <si>
    <t>Ripk2</t>
  </si>
  <si>
    <t>Car9</t>
  </si>
  <si>
    <t>Ak4</t>
  </si>
  <si>
    <t>Gm12840</t>
  </si>
  <si>
    <t>Laptm5</t>
  </si>
  <si>
    <t>C1qb</t>
  </si>
  <si>
    <t>Errfi1</t>
  </si>
  <si>
    <t>Isg15</t>
  </si>
  <si>
    <t>Cdk6</t>
  </si>
  <si>
    <t>Uchl1</t>
  </si>
  <si>
    <t>Cxcl5</t>
  </si>
  <si>
    <t>Cxcl1</t>
  </si>
  <si>
    <t>Cxcl9</t>
  </si>
  <si>
    <t>Cxcl10</t>
  </si>
  <si>
    <t>Plac8</t>
  </si>
  <si>
    <t>Hpse</t>
  </si>
  <si>
    <t>Spp1</t>
  </si>
  <si>
    <t>Gm42793</t>
  </si>
  <si>
    <t>Gm43302</t>
  </si>
  <si>
    <t>Oasl2</t>
  </si>
  <si>
    <t>Micall2</t>
  </si>
  <si>
    <t>Gm26809</t>
  </si>
  <si>
    <t>Akr1b8</t>
  </si>
  <si>
    <t>Rarres2</t>
  </si>
  <si>
    <t>Tmem176b</t>
  </si>
  <si>
    <t>Tmem176a</t>
  </si>
  <si>
    <t>Lrig1</t>
  </si>
  <si>
    <t>Cxcl12</t>
  </si>
  <si>
    <t>C1s1</t>
  </si>
  <si>
    <t>Tspan11</t>
  </si>
  <si>
    <t>Gm45551</t>
  </si>
  <si>
    <t>Ptgir</t>
  </si>
  <si>
    <t>Relb</t>
  </si>
  <si>
    <t>Bcl3</t>
  </si>
  <si>
    <t>Tyrobp</t>
  </si>
  <si>
    <t>Saa3</t>
  </si>
  <si>
    <t>AU020206</t>
  </si>
  <si>
    <t>Sema4b</t>
  </si>
  <si>
    <t>Gm30873</t>
  </si>
  <si>
    <t>Ctsc</t>
  </si>
  <si>
    <t>Ampd3</t>
  </si>
  <si>
    <t>Il4ra</t>
  </si>
  <si>
    <t>Adam8</t>
  </si>
  <si>
    <t>Irf7</t>
  </si>
  <si>
    <t>Rab20</t>
  </si>
  <si>
    <t>Nrg1</t>
  </si>
  <si>
    <t>Vegfc</t>
  </si>
  <si>
    <t>Npy1r</t>
  </si>
  <si>
    <t>Bst2</t>
  </si>
  <si>
    <t>Rnf150</t>
  </si>
  <si>
    <t>Gm45774</t>
  </si>
  <si>
    <t>Mt2</t>
  </si>
  <si>
    <t>Rrad</t>
  </si>
  <si>
    <t>Psmb10</t>
  </si>
  <si>
    <t>Hp</t>
  </si>
  <si>
    <t>Cyba</t>
  </si>
  <si>
    <t>Casp1</t>
  </si>
  <si>
    <t>Casp4</t>
  </si>
  <si>
    <t>Mmp13</t>
  </si>
  <si>
    <t>Mmp3</t>
  </si>
  <si>
    <t>Birc3</t>
  </si>
  <si>
    <t>Icam1</t>
  </si>
  <si>
    <t>Acp5</t>
  </si>
  <si>
    <t>Aldh1a2</t>
  </si>
  <si>
    <t>Cgnl1</t>
  </si>
  <si>
    <t>Adamts7</t>
  </si>
  <si>
    <t>Plscr1</t>
  </si>
  <si>
    <t>Rbp1</t>
  </si>
  <si>
    <t>Slco2a1</t>
  </si>
  <si>
    <t>Trex1</t>
  </si>
  <si>
    <t>Stx11</t>
  </si>
  <si>
    <t>Tnfaip3</t>
  </si>
  <si>
    <t>Fabp7</t>
  </si>
  <si>
    <t>Adamts14</t>
  </si>
  <si>
    <t>Col18a1</t>
  </si>
  <si>
    <t>Itgb2</t>
  </si>
  <si>
    <t>Dram1</t>
  </si>
  <si>
    <t>Lyz2</t>
  </si>
  <si>
    <t>Lyz1</t>
  </si>
  <si>
    <t>Ndufa4l2</t>
  </si>
  <si>
    <t>Igfbp3</t>
  </si>
  <si>
    <t>Ifi47</t>
  </si>
  <si>
    <t>Irf1</t>
  </si>
  <si>
    <t>Pdlim4</t>
  </si>
  <si>
    <t>Tnip1</t>
  </si>
  <si>
    <t>Irgm2</t>
  </si>
  <si>
    <t>Gas7</t>
  </si>
  <si>
    <t>Ntn1</t>
  </si>
  <si>
    <t>Cd68</t>
  </si>
  <si>
    <t>Cxcl16</t>
  </si>
  <si>
    <t>Xaf1</t>
  </si>
  <si>
    <t>Slc43a2</t>
  </si>
  <si>
    <t>Ccl2</t>
  </si>
  <si>
    <t>Ccl7</t>
  </si>
  <si>
    <t>Ccl11</t>
  </si>
  <si>
    <t>Ccl8</t>
  </si>
  <si>
    <t>Slfn5</t>
  </si>
  <si>
    <t>Slfn2</t>
  </si>
  <si>
    <t>Ccl5</t>
  </si>
  <si>
    <t>Ccl9</t>
  </si>
  <si>
    <t>Wfdc17</t>
  </si>
  <si>
    <t>Krt19</t>
  </si>
  <si>
    <t>Rhbdf2</t>
  </si>
  <si>
    <t>Rnf213</t>
  </si>
  <si>
    <t>Hmga1b</t>
  </si>
  <si>
    <t>Slc16a3</t>
  </si>
  <si>
    <t>Kcnf1</t>
  </si>
  <si>
    <t>F730043M19Rik</t>
  </si>
  <si>
    <t>Egln3</t>
  </si>
  <si>
    <t>Nfkbia</t>
  </si>
  <si>
    <t>Flrt2</t>
  </si>
  <si>
    <t>Ifi27l2a</t>
  </si>
  <si>
    <t>Serpina3f</t>
  </si>
  <si>
    <t>Serpina3g</t>
  </si>
  <si>
    <t>Serpina3h</t>
  </si>
  <si>
    <t>Serpina3i</t>
  </si>
  <si>
    <t>Traf3</t>
  </si>
  <si>
    <t>Agtr1a</t>
  </si>
  <si>
    <t>S1pr3</t>
  </si>
  <si>
    <t>Cdhr1</t>
  </si>
  <si>
    <t>Ndrg2</t>
  </si>
  <si>
    <t>Phf11d</t>
  </si>
  <si>
    <t>Enpp2</t>
  </si>
  <si>
    <t>Gsdmd</t>
  </si>
  <si>
    <t>Parp10</t>
  </si>
  <si>
    <t>Apol9a</t>
  </si>
  <si>
    <t>Pdgfb</t>
  </si>
  <si>
    <t>Rnd1</t>
  </si>
  <si>
    <t>Rtp4</t>
  </si>
  <si>
    <t>Kalrn</t>
  </si>
  <si>
    <t>Parp14</t>
  </si>
  <si>
    <t>Dtx3l</t>
  </si>
  <si>
    <t>Fam162a</t>
  </si>
  <si>
    <t>Kcnj15</t>
  </si>
  <si>
    <t>Sod2</t>
  </si>
  <si>
    <t>Abca3</t>
  </si>
  <si>
    <t>Hmga1</t>
  </si>
  <si>
    <t>Tapbp</t>
  </si>
  <si>
    <t>Rps18</t>
  </si>
  <si>
    <t>H2-K2</t>
  </si>
  <si>
    <t>H2-K1</t>
  </si>
  <si>
    <t>Psmb8</t>
  </si>
  <si>
    <t>Cfb</t>
  </si>
  <si>
    <t>Gm20547</t>
  </si>
  <si>
    <t>H2-D1</t>
  </si>
  <si>
    <t>H2-Q1</t>
  </si>
  <si>
    <t>H2-Q4</t>
  </si>
  <si>
    <t>H2-T23</t>
  </si>
  <si>
    <t>H2-T-ps</t>
  </si>
  <si>
    <t>Nfkbie</t>
  </si>
  <si>
    <t>C3</t>
  </si>
  <si>
    <t>Ecscr</t>
  </si>
  <si>
    <t>Prelid2</t>
  </si>
  <si>
    <t>Iigp1</t>
  </si>
  <si>
    <t>Cd74</t>
  </si>
  <si>
    <t>Csf1r</t>
  </si>
  <si>
    <t>Fas</t>
  </si>
  <si>
    <t>Ch25h</t>
  </si>
  <si>
    <t>Ifit3</t>
  </si>
  <si>
    <t>Ifit3b</t>
  </si>
  <si>
    <t>Ifit1</t>
  </si>
  <si>
    <t>Nfkb2</t>
  </si>
  <si>
    <t>TNF_chronic-1</t>
  </si>
  <si>
    <t>TNF_chronic-3</t>
  </si>
  <si>
    <t>TNF_chronic2-1</t>
  </si>
  <si>
    <t>p-value( T-test)</t>
  </si>
  <si>
    <t>Table S2. Expression levels (RPKM) of mSAGs in FLS from  WT control and TNF transgenin mouse Tg1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2" fontId="1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16" fillId="0" borderId="0" xfId="0" applyNumberFormat="1" applyFont="1"/>
    <xf numFmtId="2" fontId="0" fillId="0" borderId="0" xfId="0" applyNumberFormat="1"/>
    <xf numFmtId="2" fontId="20" fillId="0" borderId="0" xfId="0" applyNumberFormat="1" applyFont="1"/>
    <xf numFmtId="2" fontId="21" fillId="0" borderId="0" xfId="0" applyNumberFormat="1" applyFont="1"/>
    <xf numFmtId="2" fontId="0" fillId="0" borderId="0" xfId="0" applyNumberFormat="1" applyFont="1" applyAlignment="1">
      <alignment horizontal="center"/>
    </xf>
    <xf numFmtId="2" fontId="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6"/>
  <sheetViews>
    <sheetView tabSelected="1" workbookViewId="0"/>
  </sheetViews>
  <sheetFormatPr defaultRowHeight="15" x14ac:dyDescent="0.25"/>
  <cols>
    <col min="1" max="1" width="9.140625" style="3"/>
    <col min="2" max="2" width="12.140625" style="5" customWidth="1"/>
    <col min="3" max="3" width="13.7109375" style="5" customWidth="1"/>
    <col min="4" max="4" width="10.42578125" style="5" customWidth="1"/>
    <col min="5" max="5" width="17.140625" style="5" customWidth="1"/>
    <col min="6" max="6" width="15.85546875" style="5" customWidth="1"/>
    <col min="7" max="7" width="13.140625" style="5" customWidth="1"/>
    <col min="8" max="8" width="7" style="9" customWidth="1"/>
  </cols>
  <sheetData>
    <row r="1" spans="1:11" x14ac:dyDescent="0.25">
      <c r="A1" s="1" t="s">
        <v>202</v>
      </c>
    </row>
    <row r="2" spans="1:11" s="1" customFormat="1" x14ac:dyDescent="0.25">
      <c r="A2" s="2" t="s">
        <v>3</v>
      </c>
      <c r="B2" s="4" t="s">
        <v>0</v>
      </c>
      <c r="C2" s="4" t="s">
        <v>1</v>
      </c>
      <c r="D2" s="4" t="s">
        <v>2</v>
      </c>
      <c r="E2" s="6" t="s">
        <v>198</v>
      </c>
      <c r="F2" s="6" t="s">
        <v>200</v>
      </c>
      <c r="G2" s="6" t="s">
        <v>199</v>
      </c>
      <c r="H2" s="8" t="s">
        <v>201</v>
      </c>
    </row>
    <row r="3" spans="1:11" x14ac:dyDescent="0.25">
      <c r="A3" s="3" t="s">
        <v>171</v>
      </c>
      <c r="B3" s="5">
        <v>1.8135327000000001</v>
      </c>
      <c r="C3" s="5">
        <v>1.5421916</v>
      </c>
      <c r="D3" s="5">
        <v>1.6215184</v>
      </c>
      <c r="E3" s="5">
        <v>3.8216643000000001</v>
      </c>
      <c r="F3" s="5">
        <v>2.7957222000000002</v>
      </c>
      <c r="G3" s="5">
        <v>3.5525812999999999</v>
      </c>
      <c r="H3" s="9">
        <f t="shared" ref="H3:H34" si="0">_xlfn.T.TEST(B3:D3,E3:G3,1,1)</f>
        <v>9.3231385439281177E-3</v>
      </c>
    </row>
    <row r="4" spans="1:11" x14ac:dyDescent="0.25">
      <c r="A4" s="3" t="s">
        <v>31</v>
      </c>
      <c r="B4" s="5">
        <v>0</v>
      </c>
      <c r="C4" s="5">
        <v>0</v>
      </c>
      <c r="D4" s="5">
        <v>0</v>
      </c>
      <c r="E4" s="5">
        <v>4.1332620000000002</v>
      </c>
      <c r="F4" s="5">
        <v>5.2527600000000003</v>
      </c>
      <c r="G4" s="5">
        <v>5.0826545000000003</v>
      </c>
      <c r="H4" s="9">
        <f t="shared" si="0"/>
        <v>2.5874130898414357E-3</v>
      </c>
    </row>
    <row r="5" spans="1:11" x14ac:dyDescent="0.25">
      <c r="A5" s="3" t="s">
        <v>98</v>
      </c>
      <c r="B5" s="5">
        <v>1.2297829</v>
      </c>
      <c r="C5" s="5">
        <v>0.60525390000000001</v>
      </c>
      <c r="D5" s="5">
        <v>0.51335554999999999</v>
      </c>
      <c r="E5" s="5">
        <v>8.6994699999999998</v>
      </c>
      <c r="F5" s="5">
        <v>2.9629142000000002</v>
      </c>
      <c r="G5" s="5">
        <v>5.6926093</v>
      </c>
      <c r="H5" s="9">
        <f t="shared" si="0"/>
        <v>3.8673920034127451E-2</v>
      </c>
      <c r="K5" s="7"/>
    </row>
    <row r="6" spans="1:11" x14ac:dyDescent="0.25">
      <c r="A6" s="3" t="s">
        <v>78</v>
      </c>
      <c r="B6" s="5">
        <v>5.5337094999999996</v>
      </c>
      <c r="C6" s="5">
        <v>2.1993236999999999</v>
      </c>
      <c r="D6" s="5">
        <v>1.2762712000000001</v>
      </c>
      <c r="E6" s="5">
        <v>11.285833999999999</v>
      </c>
      <c r="F6" s="5">
        <v>6.2374516</v>
      </c>
      <c r="G6" s="5">
        <v>8.7983119999999992</v>
      </c>
      <c r="H6" s="9">
        <f t="shared" si="0"/>
        <v>1.4529030257986471E-2</v>
      </c>
    </row>
    <row r="7" spans="1:11" x14ac:dyDescent="0.25">
      <c r="A7" s="3" t="s">
        <v>109</v>
      </c>
      <c r="B7" s="5">
        <v>1.0317054999999999</v>
      </c>
      <c r="C7" s="5">
        <v>1.0430064999999999</v>
      </c>
      <c r="D7" s="5">
        <v>0.67716133999999994</v>
      </c>
      <c r="E7" s="5">
        <v>2.1975156999999998</v>
      </c>
      <c r="F7" s="5">
        <v>4.4342193999999999</v>
      </c>
      <c r="G7" s="5">
        <v>3.4365420000000002</v>
      </c>
      <c r="H7" s="9">
        <f t="shared" si="0"/>
        <v>3.3222705701178856E-2</v>
      </c>
    </row>
    <row r="8" spans="1:11" x14ac:dyDescent="0.25">
      <c r="A8" s="3" t="s">
        <v>101</v>
      </c>
      <c r="B8" s="5">
        <v>1.7554989999999999</v>
      </c>
      <c r="C8" s="5">
        <v>1.4120052999999999</v>
      </c>
      <c r="D8" s="5">
        <v>1.2548007999999999</v>
      </c>
      <c r="E8" s="5">
        <v>8.2553370000000008</v>
      </c>
      <c r="F8" s="5">
        <v>5.9504304000000001</v>
      </c>
      <c r="G8" s="5">
        <v>4.8442844999999997</v>
      </c>
      <c r="H8" s="9">
        <f t="shared" si="0"/>
        <v>1.4762887745616149E-2</v>
      </c>
    </row>
    <row r="9" spans="1:11" x14ac:dyDescent="0.25">
      <c r="A9" s="3" t="s">
        <v>153</v>
      </c>
      <c r="B9" s="5">
        <v>13.241277999999999</v>
      </c>
      <c r="C9" s="5">
        <v>6.9491810000000003</v>
      </c>
      <c r="D9" s="5">
        <v>12.064303000000001</v>
      </c>
      <c r="E9" s="5">
        <v>34.448320000000002</v>
      </c>
      <c r="F9" s="5">
        <v>20.549029999999998</v>
      </c>
      <c r="G9" s="5">
        <v>19.700115</v>
      </c>
      <c r="H9" s="9">
        <f t="shared" si="0"/>
        <v>3.4579243444117613E-2</v>
      </c>
    </row>
    <row r="10" spans="1:11" x14ac:dyDescent="0.25">
      <c r="A10" s="3" t="s">
        <v>38</v>
      </c>
      <c r="B10" s="5">
        <v>3.6424881999999998</v>
      </c>
      <c r="C10" s="5">
        <v>2.7694404000000001</v>
      </c>
      <c r="D10" s="5">
        <v>2.0810914</v>
      </c>
      <c r="E10" s="5">
        <v>9.8243799999999997</v>
      </c>
      <c r="F10" s="5">
        <v>6.7310220000000003</v>
      </c>
      <c r="G10" s="5">
        <v>6.6749153000000003</v>
      </c>
      <c r="H10" s="9">
        <f t="shared" si="0"/>
        <v>8.799761082888425E-3</v>
      </c>
    </row>
    <row r="11" spans="1:11" x14ac:dyDescent="0.25">
      <c r="A11" s="3" t="s">
        <v>58</v>
      </c>
      <c r="B11" s="5">
        <v>15.191196</v>
      </c>
      <c r="C11" s="5">
        <v>14.495396</v>
      </c>
      <c r="D11" s="5">
        <v>11.701184</v>
      </c>
      <c r="E11" s="5">
        <v>31.582820000000002</v>
      </c>
      <c r="F11" s="5">
        <v>29.555878</v>
      </c>
      <c r="G11" s="5">
        <v>30.436174000000001</v>
      </c>
      <c r="H11" s="9">
        <f t="shared" si="0"/>
        <v>2.0484203994685425E-3</v>
      </c>
    </row>
    <row r="12" spans="1:11" x14ac:dyDescent="0.25">
      <c r="A12" s="3" t="s">
        <v>99</v>
      </c>
      <c r="B12" s="5">
        <v>31.424966999999999</v>
      </c>
      <c r="C12" s="5">
        <v>21.81814</v>
      </c>
      <c r="D12" s="5">
        <v>22.070442</v>
      </c>
      <c r="E12" s="5">
        <v>168.74080000000001</v>
      </c>
      <c r="F12" s="5">
        <v>112.97174</v>
      </c>
      <c r="G12" s="5">
        <v>93.158019999999993</v>
      </c>
      <c r="H12" s="9">
        <f t="shared" si="0"/>
        <v>1.8230647725073015E-2</v>
      </c>
    </row>
    <row r="13" spans="1:11" x14ac:dyDescent="0.25">
      <c r="A13" s="3" t="s">
        <v>76</v>
      </c>
      <c r="B13" s="5">
        <v>5.3446546000000001</v>
      </c>
      <c r="C13" s="5">
        <v>3.3508873000000001</v>
      </c>
      <c r="D13" s="5">
        <v>2.8714328</v>
      </c>
      <c r="E13" s="5">
        <v>17.048819999999999</v>
      </c>
      <c r="F13" s="5">
        <v>13.967307999999999</v>
      </c>
      <c r="G13" s="5">
        <v>12.070738</v>
      </c>
      <c r="H13" s="9">
        <f t="shared" si="0"/>
        <v>2.3650199014788108E-3</v>
      </c>
    </row>
    <row r="14" spans="1:11" x14ac:dyDescent="0.25">
      <c r="A14" s="3" t="s">
        <v>161</v>
      </c>
      <c r="B14" s="5">
        <v>5.8791919999999998</v>
      </c>
      <c r="C14" s="5">
        <v>3.1835827999999999</v>
      </c>
      <c r="D14" s="5">
        <v>2.9825313000000002</v>
      </c>
      <c r="E14" s="5">
        <v>11.722974000000001</v>
      </c>
      <c r="F14" s="5">
        <v>7.7594295000000004</v>
      </c>
      <c r="G14" s="5">
        <v>9.3434139999999992</v>
      </c>
      <c r="H14" s="9">
        <f t="shared" si="0"/>
        <v>4.4339808665348696E-3</v>
      </c>
    </row>
    <row r="15" spans="1:11" x14ac:dyDescent="0.25">
      <c r="A15" s="3" t="s">
        <v>14</v>
      </c>
      <c r="B15" s="5">
        <v>35.692977999999997</v>
      </c>
      <c r="C15" s="5">
        <v>35.344723000000002</v>
      </c>
      <c r="D15" s="5">
        <v>29.900980000000001</v>
      </c>
      <c r="E15" s="5">
        <v>56.106358</v>
      </c>
      <c r="F15" s="5">
        <v>97.296419999999998</v>
      </c>
      <c r="G15" s="5">
        <v>93.347250000000003</v>
      </c>
      <c r="H15" s="9">
        <f t="shared" si="0"/>
        <v>3.7425541965326881E-2</v>
      </c>
    </row>
    <row r="16" spans="1:11" x14ac:dyDescent="0.25">
      <c r="A16" s="3" t="s">
        <v>72</v>
      </c>
      <c r="B16" s="5">
        <v>7.2315297000000003</v>
      </c>
      <c r="C16" s="5">
        <v>2.6337503999999998</v>
      </c>
      <c r="D16" s="5">
        <v>2.4232502</v>
      </c>
      <c r="E16" s="5">
        <v>21.866816</v>
      </c>
      <c r="F16" s="5">
        <v>12.4358425</v>
      </c>
      <c r="G16" s="5">
        <v>13.549048000000001</v>
      </c>
      <c r="H16" s="9">
        <f t="shared" si="0"/>
        <v>7.2381910212162941E-3</v>
      </c>
    </row>
    <row r="17" spans="1:8" x14ac:dyDescent="0.25">
      <c r="A17" s="3" t="s">
        <v>69</v>
      </c>
      <c r="B17" s="5">
        <v>2.3342985999999999</v>
      </c>
      <c r="C17" s="5">
        <v>0.93908219999999998</v>
      </c>
      <c r="D17" s="5">
        <v>1.0143329999999999</v>
      </c>
      <c r="E17" s="5">
        <v>11.102880499999999</v>
      </c>
      <c r="F17" s="5">
        <v>3.9634876000000001</v>
      </c>
      <c r="G17" s="5">
        <v>5.0319924</v>
      </c>
      <c r="H17" s="9">
        <f t="shared" si="0"/>
        <v>4.8473551118532243E-2</v>
      </c>
    </row>
    <row r="18" spans="1:8" x14ac:dyDescent="0.25">
      <c r="A18" s="3" t="s">
        <v>96</v>
      </c>
      <c r="B18" s="5">
        <v>3.2051124999999998</v>
      </c>
      <c r="C18" s="5">
        <v>2.5746161999999999</v>
      </c>
      <c r="D18" s="5">
        <v>2.5350239999999999</v>
      </c>
      <c r="E18" s="5">
        <v>9.0432310000000005</v>
      </c>
      <c r="F18" s="5">
        <v>6.9577200000000001</v>
      </c>
      <c r="G18" s="5">
        <v>7.0934634000000001</v>
      </c>
      <c r="H18" s="9">
        <f t="shared" si="0"/>
        <v>4.2768237657864576E-3</v>
      </c>
    </row>
    <row r="19" spans="1:8" x14ac:dyDescent="0.25">
      <c r="A19" s="3" t="s">
        <v>84</v>
      </c>
      <c r="B19" s="5">
        <v>85.595405999999997</v>
      </c>
      <c r="C19" s="5">
        <v>18.055304</v>
      </c>
      <c r="D19" s="5">
        <v>25.142327999999999</v>
      </c>
      <c r="E19" s="5">
        <v>116.56023</v>
      </c>
      <c r="F19" s="5">
        <v>59.819899999999997</v>
      </c>
      <c r="G19" s="5">
        <v>75.635949999999994</v>
      </c>
      <c r="H19" s="9">
        <f t="shared" si="0"/>
        <v>9.1941988510476393E-3</v>
      </c>
    </row>
    <row r="20" spans="1:8" x14ac:dyDescent="0.25">
      <c r="A20" s="3" t="s">
        <v>41</v>
      </c>
      <c r="B20" s="5">
        <v>3.589944</v>
      </c>
      <c r="C20" s="5">
        <v>1.4920954</v>
      </c>
      <c r="D20" s="5">
        <v>0.40015246999999998</v>
      </c>
      <c r="E20" s="5">
        <v>9.7053890000000003</v>
      </c>
      <c r="F20" s="5">
        <v>6.8114685000000001</v>
      </c>
      <c r="G20" s="5">
        <v>4.0992749999999996</v>
      </c>
      <c r="H20" s="9">
        <f t="shared" si="0"/>
        <v>9.6438957377594677E-3</v>
      </c>
    </row>
    <row r="21" spans="1:8" x14ac:dyDescent="0.25">
      <c r="A21" s="3" t="s">
        <v>64</v>
      </c>
      <c r="B21" s="5">
        <v>28.419982999999998</v>
      </c>
      <c r="C21" s="5">
        <v>17.7986</v>
      </c>
      <c r="D21" s="5">
        <v>16.405777</v>
      </c>
      <c r="E21" s="5">
        <v>112.73895</v>
      </c>
      <c r="F21" s="5">
        <v>69.231759999999994</v>
      </c>
      <c r="G21" s="5">
        <v>38.826504</v>
      </c>
      <c r="H21" s="9">
        <f t="shared" si="0"/>
        <v>4.9167378629603076E-2</v>
      </c>
    </row>
    <row r="22" spans="1:8" x14ac:dyDescent="0.25">
      <c r="A22" s="3" t="s">
        <v>186</v>
      </c>
      <c r="B22" s="5">
        <v>8.363467</v>
      </c>
      <c r="C22" s="5">
        <v>6.1674065999999996</v>
      </c>
      <c r="D22" s="5">
        <v>4.9233893999999996</v>
      </c>
      <c r="E22" s="5">
        <v>490.62006000000002</v>
      </c>
      <c r="F22" s="5">
        <v>191.09818000000001</v>
      </c>
      <c r="G22" s="5">
        <v>180.17583999999999</v>
      </c>
      <c r="H22" s="9">
        <f t="shared" si="0"/>
        <v>5.4121752837027248E-2</v>
      </c>
    </row>
    <row r="23" spans="1:8" x14ac:dyDescent="0.25">
      <c r="A23" s="3" t="s">
        <v>37</v>
      </c>
      <c r="B23" s="5">
        <v>2.9621263</v>
      </c>
      <c r="C23" s="5">
        <v>0.87704409999999999</v>
      </c>
      <c r="D23" s="5">
        <v>1.4553868999999999</v>
      </c>
      <c r="E23" s="5">
        <v>5.9883800000000003</v>
      </c>
      <c r="F23" s="5">
        <v>2.4332167999999998</v>
      </c>
      <c r="G23" s="5">
        <v>2.8519673000000001</v>
      </c>
      <c r="H23" s="9">
        <f t="shared" si="0"/>
        <v>3.0771521699371862E-2</v>
      </c>
    </row>
    <row r="24" spans="1:8" x14ac:dyDescent="0.25">
      <c r="A24" s="3" t="s">
        <v>92</v>
      </c>
      <c r="B24" s="5">
        <v>3.7486557999999999</v>
      </c>
      <c r="C24" s="5">
        <v>1.1188982999999999</v>
      </c>
      <c r="D24" s="5">
        <v>1.0693899</v>
      </c>
      <c r="E24" s="5">
        <v>5.5898994999999996</v>
      </c>
      <c r="F24" s="5">
        <v>3.7569900000000001</v>
      </c>
      <c r="G24" s="5">
        <v>5.0174729999999998</v>
      </c>
      <c r="H24" s="9">
        <f t="shared" si="0"/>
        <v>2.2312901670900116E-2</v>
      </c>
    </row>
    <row r="25" spans="1:8" x14ac:dyDescent="0.25">
      <c r="A25" s="3" t="s">
        <v>93</v>
      </c>
      <c r="B25" s="5">
        <v>2.7906382000000001</v>
      </c>
      <c r="C25" s="5">
        <v>1.5500506999999999</v>
      </c>
      <c r="D25" s="5">
        <v>1.5915501999999999</v>
      </c>
      <c r="E25" s="5">
        <v>7.262035</v>
      </c>
      <c r="F25" s="5">
        <v>5.3328490000000004</v>
      </c>
      <c r="G25" s="5">
        <v>7.0275740000000004</v>
      </c>
      <c r="H25" s="9">
        <f t="shared" si="0"/>
        <v>5.4296552513814506E-3</v>
      </c>
    </row>
    <row r="26" spans="1:8" x14ac:dyDescent="0.25">
      <c r="A26" s="3" t="s">
        <v>130</v>
      </c>
      <c r="B26" s="5">
        <v>0.70228539999999995</v>
      </c>
      <c r="C26" s="5">
        <v>2.1361194000000001</v>
      </c>
      <c r="D26" s="5">
        <v>0.44428511999999998</v>
      </c>
      <c r="E26" s="5">
        <v>16.506450000000001</v>
      </c>
      <c r="F26" s="5">
        <v>28.355612000000001</v>
      </c>
      <c r="G26" s="5">
        <v>35.414549999999998</v>
      </c>
      <c r="H26" s="9">
        <f t="shared" si="0"/>
        <v>2.1784575014790863E-2</v>
      </c>
    </row>
    <row r="27" spans="1:8" x14ac:dyDescent="0.25">
      <c r="A27" s="3" t="s">
        <v>128</v>
      </c>
      <c r="B27" s="5">
        <v>54.867199999999997</v>
      </c>
      <c r="C27" s="5">
        <v>137.13144</v>
      </c>
      <c r="D27" s="5">
        <v>65.594999999999999</v>
      </c>
      <c r="E27" s="5">
        <v>704.84939999999995</v>
      </c>
      <c r="F27" s="5">
        <v>839.41589999999997</v>
      </c>
      <c r="G27" s="5">
        <v>726.00840000000005</v>
      </c>
      <c r="H27" s="9">
        <f t="shared" si="0"/>
        <v>2.8349464128901372E-4</v>
      </c>
    </row>
    <row r="28" spans="1:8" x14ac:dyDescent="0.25">
      <c r="A28" s="3" t="s">
        <v>5</v>
      </c>
      <c r="B28" s="5">
        <v>0.90301790000000004</v>
      </c>
      <c r="C28" s="5">
        <v>0.94462573999999999</v>
      </c>
      <c r="D28" s="5">
        <v>0.65790325000000005</v>
      </c>
      <c r="E28" s="5">
        <v>37.005049999999997</v>
      </c>
      <c r="F28" s="5">
        <v>27.240815999999999</v>
      </c>
      <c r="G28" s="5">
        <v>20.191054999999999</v>
      </c>
      <c r="H28" s="9">
        <f t="shared" si="0"/>
        <v>1.4822419326724925E-2</v>
      </c>
    </row>
    <row r="29" spans="1:8" x14ac:dyDescent="0.25">
      <c r="A29" s="3" t="s">
        <v>134</v>
      </c>
      <c r="B29" s="5">
        <v>1.3109785</v>
      </c>
      <c r="C29" s="5">
        <v>0.34394065000000001</v>
      </c>
      <c r="D29" s="5">
        <v>0.24564916000000001</v>
      </c>
      <c r="E29" s="5">
        <v>10.097614999999999</v>
      </c>
      <c r="F29" s="5">
        <v>7.1270749999999996</v>
      </c>
      <c r="G29" s="5">
        <v>7.8414859999999997</v>
      </c>
      <c r="H29" s="9">
        <f t="shared" si="0"/>
        <v>2.8142979686323539E-3</v>
      </c>
    </row>
    <row r="30" spans="1:8" x14ac:dyDescent="0.25">
      <c r="A30" s="3" t="s">
        <v>129</v>
      </c>
      <c r="B30" s="5">
        <v>136.03147999999999</v>
      </c>
      <c r="C30" s="5">
        <v>301.34055000000001</v>
      </c>
      <c r="D30" s="5">
        <v>184.27089000000001</v>
      </c>
      <c r="E30" s="5">
        <v>638.85675000000003</v>
      </c>
      <c r="F30" s="5">
        <v>704.73310000000004</v>
      </c>
      <c r="G30" s="5">
        <v>595.16156000000001</v>
      </c>
      <c r="H30" s="9">
        <f t="shared" si="0"/>
        <v>2.6300312005800431E-3</v>
      </c>
    </row>
    <row r="31" spans="1:8" x14ac:dyDescent="0.25">
      <c r="A31" s="3" t="s">
        <v>131</v>
      </c>
      <c r="B31" s="5">
        <v>2.3079958</v>
      </c>
      <c r="C31" s="5">
        <v>0.78076540000000005</v>
      </c>
      <c r="D31" s="5">
        <v>0.55024229999999996</v>
      </c>
      <c r="E31" s="5">
        <v>16.565412999999999</v>
      </c>
      <c r="F31" s="5">
        <v>15.176748</v>
      </c>
      <c r="G31" s="5">
        <v>20.359898000000001</v>
      </c>
      <c r="H31" s="9">
        <f t="shared" si="0"/>
        <v>6.282606295681557E-3</v>
      </c>
    </row>
    <row r="32" spans="1:8" x14ac:dyDescent="0.25">
      <c r="A32" s="3" t="s">
        <v>135</v>
      </c>
      <c r="B32" s="5">
        <v>2.5912223000000001</v>
      </c>
      <c r="C32" s="5">
        <v>1.6293010999999999</v>
      </c>
      <c r="D32" s="5">
        <v>0.92736655000000001</v>
      </c>
      <c r="E32" s="5">
        <v>6.9702973000000004</v>
      </c>
      <c r="F32" s="5">
        <v>4.5381966</v>
      </c>
      <c r="G32" s="5">
        <v>4.6025960000000001</v>
      </c>
      <c r="H32" s="9">
        <f t="shared" si="0"/>
        <v>6.6141520339617517E-3</v>
      </c>
    </row>
    <row r="33" spans="1:8" x14ac:dyDescent="0.25">
      <c r="A33" s="3" t="s">
        <v>124</v>
      </c>
      <c r="B33" s="5">
        <v>8.8440220000000007</v>
      </c>
      <c r="C33" s="5">
        <v>2.6865673000000001</v>
      </c>
      <c r="D33" s="5">
        <v>1.3528697000000001</v>
      </c>
      <c r="E33" s="5">
        <v>15.766871999999999</v>
      </c>
      <c r="F33" s="5">
        <v>6.6712319999999998</v>
      </c>
      <c r="G33" s="5">
        <v>6.1311846000000001</v>
      </c>
      <c r="H33" s="9">
        <f t="shared" si="0"/>
        <v>1.3516147095667166E-2</v>
      </c>
    </row>
    <row r="34" spans="1:8" x14ac:dyDescent="0.25">
      <c r="A34" s="3" t="s">
        <v>190</v>
      </c>
      <c r="B34" s="5">
        <v>1.2286744000000001</v>
      </c>
      <c r="C34" s="5">
        <v>0.25751639999999998</v>
      </c>
      <c r="D34" s="5">
        <v>0.42324026999999997</v>
      </c>
      <c r="E34" s="5">
        <v>4.4629849999999998</v>
      </c>
      <c r="F34" s="5">
        <v>2.5845978000000001</v>
      </c>
      <c r="G34" s="5">
        <v>4.0549540000000004</v>
      </c>
      <c r="H34" s="9">
        <f t="shared" si="0"/>
        <v>7.7526928238823966E-3</v>
      </c>
    </row>
    <row r="35" spans="1:8" x14ac:dyDescent="0.25">
      <c r="A35" s="3" t="s">
        <v>155</v>
      </c>
      <c r="B35" s="5">
        <v>1.2260374000000001</v>
      </c>
      <c r="C35" s="5">
        <v>0.68597585000000005</v>
      </c>
      <c r="D35" s="5">
        <v>0.86262479999999997</v>
      </c>
      <c r="E35" s="5">
        <v>5.3905168000000003</v>
      </c>
      <c r="F35" s="5">
        <v>5.5045877000000001</v>
      </c>
      <c r="G35" s="5">
        <v>5.4147286000000001</v>
      </c>
      <c r="H35" s="9">
        <f t="shared" ref="H35:H66" si="1">_xlfn.T.TEST(B35:D35,E35:G35,1,1)</f>
        <v>8.8351938834899493E-4</v>
      </c>
    </row>
    <row r="36" spans="1:8" x14ac:dyDescent="0.25">
      <c r="A36" s="3" t="s">
        <v>44</v>
      </c>
      <c r="B36" s="5">
        <v>1.2615584</v>
      </c>
      <c r="C36" s="5">
        <v>2.1684456000000001</v>
      </c>
      <c r="D36" s="5">
        <v>2.2163371999999999</v>
      </c>
      <c r="E36" s="5">
        <v>3.0156282999999999</v>
      </c>
      <c r="F36" s="5">
        <v>4.9921803000000002</v>
      </c>
      <c r="G36" s="5">
        <v>5.5201409999999997</v>
      </c>
      <c r="H36" s="9">
        <f t="shared" si="1"/>
        <v>1.4538176490159968E-2</v>
      </c>
    </row>
    <row r="37" spans="1:8" x14ac:dyDescent="0.25">
      <c r="A37" s="3" t="s">
        <v>178</v>
      </c>
      <c r="B37" s="10">
        <v>3.7183742999999998</v>
      </c>
      <c r="C37" s="10">
        <v>3.4264073000000002</v>
      </c>
      <c r="D37" s="10">
        <v>4.2341084000000002</v>
      </c>
      <c r="E37" s="10">
        <v>25.383883999999998</v>
      </c>
      <c r="F37" s="10">
        <v>18.627602</v>
      </c>
      <c r="G37" s="10">
        <v>13.87332</v>
      </c>
      <c r="H37" s="11">
        <f t="shared" si="1"/>
        <v>2.3376360461808757E-2</v>
      </c>
    </row>
    <row r="38" spans="1:8" x14ac:dyDescent="0.25">
      <c r="A38" s="3" t="s">
        <v>100</v>
      </c>
      <c r="B38" s="5">
        <v>8.544492</v>
      </c>
      <c r="C38" s="5">
        <v>9.9172360000000008</v>
      </c>
      <c r="D38" s="5">
        <v>8.2953659999999996</v>
      </c>
      <c r="E38" s="5">
        <v>24.371265000000001</v>
      </c>
      <c r="F38" s="5">
        <v>21.124320999999998</v>
      </c>
      <c r="G38" s="5">
        <v>26.143056999999999</v>
      </c>
      <c r="H38" s="9">
        <f t="shared" si="1"/>
        <v>8.4113686738152872E-3</v>
      </c>
    </row>
    <row r="39" spans="1:8" x14ac:dyDescent="0.25">
      <c r="A39" s="3" t="s">
        <v>193</v>
      </c>
      <c r="B39" s="5">
        <v>2.0523543000000002</v>
      </c>
      <c r="C39" s="5">
        <v>4.5758466999999996</v>
      </c>
      <c r="D39" s="5">
        <v>2.8848018999999998</v>
      </c>
      <c r="E39" s="5">
        <v>27.962617999999999</v>
      </c>
      <c r="F39" s="5">
        <v>38.032684000000003</v>
      </c>
      <c r="G39" s="5">
        <v>30.567211</v>
      </c>
      <c r="H39" s="9">
        <f t="shared" si="1"/>
        <v>3.0543903736690082E-3</v>
      </c>
    </row>
    <row r="40" spans="1:8" x14ac:dyDescent="0.25">
      <c r="A40" s="3" t="s">
        <v>110</v>
      </c>
      <c r="B40" s="5">
        <v>30.029743</v>
      </c>
      <c r="C40" s="5">
        <v>21.506374000000001</v>
      </c>
      <c r="D40" s="5">
        <v>22.700994000000001</v>
      </c>
      <c r="E40" s="5">
        <v>58.474612999999998</v>
      </c>
      <c r="F40" s="5">
        <v>53.080395000000003</v>
      </c>
      <c r="G40" s="5">
        <v>56.067431999999997</v>
      </c>
      <c r="H40" s="9">
        <f t="shared" si="1"/>
        <v>1.0637595067842938E-3</v>
      </c>
    </row>
    <row r="41" spans="1:8" x14ac:dyDescent="0.25">
      <c r="A41" s="3" t="s">
        <v>26</v>
      </c>
      <c r="B41" s="5">
        <v>0.77523880000000001</v>
      </c>
      <c r="C41" s="5">
        <v>0.42280093000000002</v>
      </c>
      <c r="D41" s="5">
        <v>0.61292153999999999</v>
      </c>
      <c r="E41" s="5">
        <v>5.1226254000000004</v>
      </c>
      <c r="F41" s="5">
        <v>3.1744452000000001</v>
      </c>
      <c r="G41" s="5">
        <v>2.5861282000000001</v>
      </c>
      <c r="H41" s="9">
        <f t="shared" si="1"/>
        <v>2.4732473927599096E-2</v>
      </c>
    </row>
    <row r="42" spans="1:8" x14ac:dyDescent="0.25">
      <c r="A42" s="3" t="s">
        <v>191</v>
      </c>
      <c r="B42" s="5">
        <v>3.8058429999999999</v>
      </c>
      <c r="C42" s="5">
        <v>1.1434222000000001</v>
      </c>
      <c r="D42" s="5">
        <v>0.59081989999999995</v>
      </c>
      <c r="E42" s="5">
        <v>6.0504230000000003</v>
      </c>
      <c r="F42" s="5">
        <v>1.8829515999999999</v>
      </c>
      <c r="G42" s="5">
        <v>3.1594055000000001</v>
      </c>
      <c r="H42" s="9">
        <f t="shared" si="1"/>
        <v>4.0757719305665019E-2</v>
      </c>
    </row>
    <row r="43" spans="1:8" x14ac:dyDescent="0.25">
      <c r="A43" s="3" t="s">
        <v>75</v>
      </c>
      <c r="B43" s="5">
        <v>1.0180373</v>
      </c>
      <c r="C43" s="5">
        <v>0.93312185999999997</v>
      </c>
      <c r="D43" s="5">
        <v>0.64691776000000001</v>
      </c>
      <c r="E43" s="5">
        <v>4.0197690000000001</v>
      </c>
      <c r="F43" s="5">
        <v>2.2732220000000001</v>
      </c>
      <c r="G43" s="5">
        <v>1.7484858000000001</v>
      </c>
      <c r="H43" s="9">
        <f t="shared" si="1"/>
        <v>4.6755488066771655E-2</v>
      </c>
    </row>
    <row r="44" spans="1:8" x14ac:dyDescent="0.25">
      <c r="A44" s="3" t="s">
        <v>29</v>
      </c>
      <c r="B44" s="5">
        <v>1.4391575000000001</v>
      </c>
      <c r="C44" s="5">
        <v>1.291677</v>
      </c>
      <c r="D44" s="5">
        <v>0.27384025000000001</v>
      </c>
      <c r="E44" s="5">
        <v>8.4104919999999996</v>
      </c>
      <c r="F44" s="5">
        <v>3.5220791999999999</v>
      </c>
      <c r="G44" s="5">
        <v>5.6845129999999999</v>
      </c>
      <c r="H44" s="9">
        <f t="shared" si="1"/>
        <v>3.6567957007802909E-2</v>
      </c>
    </row>
    <row r="45" spans="1:8" x14ac:dyDescent="0.25">
      <c r="A45" s="3" t="s">
        <v>47</v>
      </c>
      <c r="B45" s="5">
        <v>9.3253310000000003</v>
      </c>
      <c r="C45" s="5">
        <v>11.764421</v>
      </c>
      <c r="D45" s="5">
        <v>4.8132086000000003</v>
      </c>
      <c r="E45" s="5">
        <v>28.471354000000002</v>
      </c>
      <c r="F45" s="5">
        <v>30.188130999999998</v>
      </c>
      <c r="G45" s="5">
        <v>30.812740000000002</v>
      </c>
      <c r="H45" s="9">
        <f t="shared" si="1"/>
        <v>6.3651034968876816E-3</v>
      </c>
    </row>
    <row r="46" spans="1:8" x14ac:dyDescent="0.25">
      <c r="A46" s="3" t="s">
        <v>49</v>
      </c>
      <c r="B46" s="5">
        <v>0.62442209999999998</v>
      </c>
      <c r="C46" s="5">
        <v>0.37459794000000002</v>
      </c>
      <c r="D46" s="5">
        <v>0.12297965600000001</v>
      </c>
      <c r="E46" s="5">
        <v>3.4860410000000002</v>
      </c>
      <c r="F46" s="5">
        <v>4.6786289999999999</v>
      </c>
      <c r="G46" s="5">
        <v>5.247903</v>
      </c>
      <c r="H46" s="9">
        <f t="shared" si="1"/>
        <v>1.2547660297670928E-2</v>
      </c>
    </row>
    <row r="47" spans="1:8" x14ac:dyDescent="0.25">
      <c r="A47" s="3" t="s">
        <v>63</v>
      </c>
      <c r="B47" s="5">
        <v>58.663229999999999</v>
      </c>
      <c r="C47" s="5">
        <v>52.386226999999998</v>
      </c>
      <c r="D47" s="5">
        <v>62.016889999999997</v>
      </c>
      <c r="E47" s="5">
        <v>186.22653</v>
      </c>
      <c r="F47" s="5">
        <v>123.517944</v>
      </c>
      <c r="G47" s="5">
        <v>110.88621500000001</v>
      </c>
      <c r="H47" s="9">
        <f t="shared" si="1"/>
        <v>3.5979543752553078E-2</v>
      </c>
    </row>
    <row r="48" spans="1:8" x14ac:dyDescent="0.25">
      <c r="A48" s="3" t="s">
        <v>125</v>
      </c>
      <c r="B48" s="5">
        <v>3.3336212999999999</v>
      </c>
      <c r="C48" s="5">
        <v>1.5570605</v>
      </c>
      <c r="D48" s="5">
        <v>1.868344</v>
      </c>
      <c r="E48" s="5">
        <v>12.665547999999999</v>
      </c>
      <c r="F48" s="5">
        <v>10.395816999999999</v>
      </c>
      <c r="G48" s="5">
        <v>9.6340730000000008</v>
      </c>
      <c r="H48" s="9">
        <f t="shared" si="1"/>
        <v>1.4238024716258172E-3</v>
      </c>
    </row>
    <row r="49" spans="1:8" x14ac:dyDescent="0.25">
      <c r="A49" s="3" t="s">
        <v>46</v>
      </c>
      <c r="B49" s="5">
        <v>75.886160000000004</v>
      </c>
      <c r="C49" s="5">
        <v>21.408504000000001</v>
      </c>
      <c r="D49" s="5">
        <v>18.481048999999999</v>
      </c>
      <c r="E49" s="5">
        <v>284.30536000000001</v>
      </c>
      <c r="F49" s="5">
        <v>134.36955</v>
      </c>
      <c r="G49" s="5">
        <v>141.21915999999999</v>
      </c>
      <c r="H49" s="9">
        <f t="shared" si="1"/>
        <v>1.9741768135988314E-2</v>
      </c>
    </row>
    <row r="50" spans="1:8" x14ac:dyDescent="0.25">
      <c r="A50" s="3" t="s">
        <v>48</v>
      </c>
      <c r="B50" s="5">
        <v>0.38986011999999998</v>
      </c>
      <c r="C50" s="5">
        <v>6.3312456000000003E-2</v>
      </c>
      <c r="D50" s="5">
        <v>3.9108320000000002E-2</v>
      </c>
      <c r="E50" s="5">
        <v>3.0255345999999999</v>
      </c>
      <c r="F50" s="5">
        <v>2.4872136</v>
      </c>
      <c r="G50" s="5">
        <v>2.7813658999999999</v>
      </c>
      <c r="H50" s="9">
        <f t="shared" si="1"/>
        <v>6.4587281864996783E-4</v>
      </c>
    </row>
    <row r="51" spans="1:8" x14ac:dyDescent="0.25">
      <c r="A51" s="3" t="s">
        <v>91</v>
      </c>
      <c r="B51" s="5">
        <v>23.426138000000002</v>
      </c>
      <c r="C51" s="5">
        <v>22.257619999999999</v>
      </c>
      <c r="D51" s="5">
        <v>21.432554</v>
      </c>
      <c r="E51" s="5">
        <v>57.501309999999997</v>
      </c>
      <c r="F51" s="5">
        <v>38.50224</v>
      </c>
      <c r="G51" s="5">
        <v>42.838313999999997</v>
      </c>
      <c r="H51" s="9">
        <f t="shared" si="1"/>
        <v>2.2873303207495782E-2</v>
      </c>
    </row>
    <row r="52" spans="1:8" x14ac:dyDescent="0.25">
      <c r="A52" s="3" t="s">
        <v>25</v>
      </c>
      <c r="B52" s="5">
        <v>6.7952823999999996</v>
      </c>
      <c r="C52" s="5">
        <v>3.3758900000000001</v>
      </c>
      <c r="D52" s="5">
        <v>4.1665609999999997</v>
      </c>
      <c r="E52" s="5">
        <v>21.654081000000001</v>
      </c>
      <c r="F52" s="5">
        <v>12.646350999999999</v>
      </c>
      <c r="G52" s="5">
        <v>14.47143</v>
      </c>
      <c r="H52" s="9">
        <f t="shared" si="1"/>
        <v>1.0821013631132232E-2</v>
      </c>
    </row>
    <row r="53" spans="1:8" x14ac:dyDescent="0.25">
      <c r="A53" s="3" t="s">
        <v>112</v>
      </c>
      <c r="B53" s="5">
        <v>11.236713</v>
      </c>
      <c r="C53" s="5">
        <v>9.14297</v>
      </c>
      <c r="D53" s="5">
        <v>8.3611354999999996</v>
      </c>
      <c r="E53" s="5">
        <v>44.675964</v>
      </c>
      <c r="F53" s="5">
        <v>30.102827000000001</v>
      </c>
      <c r="G53" s="5">
        <v>31.378969999999999</v>
      </c>
      <c r="H53" s="9">
        <f t="shared" si="1"/>
        <v>1.0840047629600004E-2</v>
      </c>
    </row>
    <row r="54" spans="1:8" x14ac:dyDescent="0.25">
      <c r="A54" s="3" t="s">
        <v>167</v>
      </c>
      <c r="B54" s="5">
        <v>6.2934809999999999</v>
      </c>
      <c r="C54" s="5">
        <v>1.9682287999999999</v>
      </c>
      <c r="D54" s="5">
        <v>2.3936975</v>
      </c>
      <c r="E54" s="5">
        <v>8.9497420000000005</v>
      </c>
      <c r="F54" s="5">
        <v>5.6709500000000004</v>
      </c>
      <c r="G54" s="5">
        <v>6.7453737</v>
      </c>
      <c r="H54" s="9">
        <f t="shared" si="1"/>
        <v>9.3021635995928047E-3</v>
      </c>
    </row>
    <row r="55" spans="1:8" x14ac:dyDescent="0.25">
      <c r="A55" s="3" t="s">
        <v>187</v>
      </c>
      <c r="B55" s="5">
        <v>7.2882667000000003</v>
      </c>
      <c r="C55" s="5">
        <v>10.0042095</v>
      </c>
      <c r="D55" s="5">
        <v>6.2896065999999999</v>
      </c>
      <c r="E55" s="5">
        <v>35.104782</v>
      </c>
      <c r="F55" s="5">
        <v>42.795372</v>
      </c>
      <c r="G55" s="5">
        <v>44.387844000000001</v>
      </c>
      <c r="H55" s="9">
        <f t="shared" si="1"/>
        <v>4.021276706262629E-3</v>
      </c>
    </row>
    <row r="56" spans="1:8" x14ac:dyDescent="0.25">
      <c r="A56" s="3" t="s">
        <v>144</v>
      </c>
      <c r="B56" s="5">
        <v>1.5432239000000001</v>
      </c>
      <c r="C56" s="5">
        <v>0.95869249999999995</v>
      </c>
      <c r="D56" s="5">
        <v>1.097137</v>
      </c>
      <c r="E56" s="5">
        <v>7.1355724</v>
      </c>
      <c r="F56" s="5">
        <v>3.2534353999999999</v>
      </c>
      <c r="G56" s="5">
        <v>3.4917957999999998</v>
      </c>
      <c r="H56" s="9">
        <f t="shared" si="1"/>
        <v>4.3504306718951946E-2</v>
      </c>
    </row>
    <row r="57" spans="1:8" x14ac:dyDescent="0.25">
      <c r="A57" s="3" t="s">
        <v>158</v>
      </c>
      <c r="B57" s="5">
        <v>5.0818477</v>
      </c>
      <c r="C57" s="5">
        <v>1.2775373000000001</v>
      </c>
      <c r="D57" s="5">
        <v>1.89272</v>
      </c>
      <c r="E57" s="5">
        <v>26.839168999999998</v>
      </c>
      <c r="F57" s="5">
        <v>21.328682000000001</v>
      </c>
      <c r="G57" s="5">
        <v>39.741652999999999</v>
      </c>
      <c r="H57" s="9">
        <f t="shared" si="1"/>
        <v>2.1347524406140812E-2</v>
      </c>
    </row>
    <row r="58" spans="1:8" x14ac:dyDescent="0.25">
      <c r="A58" s="3" t="s">
        <v>42</v>
      </c>
      <c r="B58" s="5">
        <v>4.3178606000000004</v>
      </c>
      <c r="C58" s="5">
        <v>21.825989</v>
      </c>
      <c r="D58" s="5">
        <v>18.096412999999998</v>
      </c>
      <c r="E58" s="5">
        <v>14.883067</v>
      </c>
      <c r="F58" s="5">
        <v>34.148470000000003</v>
      </c>
      <c r="G58" s="5">
        <v>31.816448000000001</v>
      </c>
      <c r="H58" s="9">
        <f t="shared" si="1"/>
        <v>2.773892443179831E-3</v>
      </c>
    </row>
    <row r="59" spans="1:8" x14ac:dyDescent="0.25">
      <c r="A59" s="3" t="s">
        <v>143</v>
      </c>
      <c r="B59" s="5">
        <v>0.76628589999999996</v>
      </c>
      <c r="C59" s="5">
        <v>0.57359439999999995</v>
      </c>
      <c r="D59" s="5">
        <v>0.56510824000000004</v>
      </c>
      <c r="E59" s="5">
        <v>4.8022723000000003</v>
      </c>
      <c r="F59" s="5">
        <v>3.6844313</v>
      </c>
      <c r="G59" s="5">
        <v>1.6007705999999999</v>
      </c>
      <c r="H59" s="9">
        <f t="shared" si="1"/>
        <v>4.5746164990905003E-2</v>
      </c>
    </row>
    <row r="60" spans="1:8" x14ac:dyDescent="0.25">
      <c r="A60" s="3" t="s">
        <v>108</v>
      </c>
      <c r="B60" s="5">
        <v>0.47492050000000002</v>
      </c>
      <c r="C60" s="5">
        <v>0.60533550000000003</v>
      </c>
      <c r="D60" s="5">
        <v>0.32652439999999999</v>
      </c>
      <c r="E60" s="5">
        <v>5.1267443000000004</v>
      </c>
      <c r="F60" s="5">
        <v>3.2110884</v>
      </c>
      <c r="G60" s="5">
        <v>1.5205715</v>
      </c>
      <c r="H60" s="9">
        <f t="shared" si="1"/>
        <v>5.3481123520064122E-2</v>
      </c>
    </row>
    <row r="61" spans="1:8" x14ac:dyDescent="0.25">
      <c r="A61" s="3" t="s">
        <v>168</v>
      </c>
      <c r="B61" s="5">
        <v>133.41454999999999</v>
      </c>
      <c r="C61" s="5">
        <v>75.443839999999994</v>
      </c>
      <c r="D61" s="5">
        <v>73.280839999999998</v>
      </c>
      <c r="E61" s="5">
        <v>282.81375000000003</v>
      </c>
      <c r="F61" s="5">
        <v>149.95374000000001</v>
      </c>
      <c r="G61" s="5">
        <v>171.24373</v>
      </c>
      <c r="H61" s="9">
        <f t="shared" si="1"/>
        <v>1.9980389942722492E-2</v>
      </c>
    </row>
    <row r="62" spans="1:8" x14ac:dyDescent="0.25">
      <c r="A62" s="3" t="s">
        <v>192</v>
      </c>
      <c r="B62" s="5">
        <v>16.285553</v>
      </c>
      <c r="C62" s="5">
        <v>18.01726</v>
      </c>
      <c r="D62" s="5">
        <v>20.889914999999998</v>
      </c>
      <c r="E62" s="5">
        <v>41.583744000000003</v>
      </c>
      <c r="F62" s="5">
        <v>40.717143999999998</v>
      </c>
      <c r="G62" s="5">
        <v>38.387745000000002</v>
      </c>
      <c r="H62" s="9">
        <f t="shared" si="1"/>
        <v>5.4269293429319004E-3</v>
      </c>
    </row>
    <row r="63" spans="1:8" x14ac:dyDescent="0.25">
      <c r="A63" s="3" t="s">
        <v>7</v>
      </c>
      <c r="B63" s="10">
        <v>3.6913079999999998</v>
      </c>
      <c r="C63" s="10">
        <v>0.7476971</v>
      </c>
      <c r="D63" s="10">
        <v>0.16604342999999999</v>
      </c>
      <c r="E63" s="10">
        <v>7.4555530000000001</v>
      </c>
      <c r="F63" s="10">
        <v>3.9585571000000002</v>
      </c>
      <c r="G63" s="10">
        <v>6.9138583999999996</v>
      </c>
      <c r="H63" s="11">
        <f t="shared" si="1"/>
        <v>2.6555429218949211E-2</v>
      </c>
    </row>
    <row r="64" spans="1:8" x14ac:dyDescent="0.25">
      <c r="A64" s="3" t="s">
        <v>146</v>
      </c>
      <c r="B64" s="5">
        <v>12.268813</v>
      </c>
      <c r="C64" s="5">
        <v>11.970435</v>
      </c>
      <c r="D64" s="5">
        <v>10.236632999999999</v>
      </c>
      <c r="E64" s="5">
        <v>19.144708999999999</v>
      </c>
      <c r="F64" s="5">
        <v>24.566369999999999</v>
      </c>
      <c r="G64" s="5">
        <v>31.503876000000002</v>
      </c>
      <c r="H64" s="9">
        <f t="shared" si="1"/>
        <v>4.1614031567007159E-2</v>
      </c>
    </row>
    <row r="65" spans="1:8" x14ac:dyDescent="0.25">
      <c r="A65" s="3" t="s">
        <v>18</v>
      </c>
      <c r="B65" s="5">
        <v>2.8846661999999998</v>
      </c>
      <c r="C65" s="5">
        <v>3.5490096000000002</v>
      </c>
      <c r="D65" s="5">
        <v>3.4634258999999998</v>
      </c>
      <c r="E65" s="5">
        <v>5.8634662999999998</v>
      </c>
      <c r="F65" s="5">
        <v>7.8077693000000004</v>
      </c>
      <c r="G65" s="5">
        <v>7.9776189999999998</v>
      </c>
      <c r="H65" s="9">
        <f t="shared" si="1"/>
        <v>7.1930616118918008E-3</v>
      </c>
    </row>
    <row r="66" spans="1:8" x14ac:dyDescent="0.25">
      <c r="A66" s="3" t="s">
        <v>20</v>
      </c>
      <c r="B66" s="5">
        <v>2.6384473000000002</v>
      </c>
      <c r="C66" s="5">
        <v>7.6973443000000001</v>
      </c>
      <c r="D66" s="5">
        <v>6.8492920000000002</v>
      </c>
      <c r="E66" s="5">
        <v>8.8130799999999994</v>
      </c>
      <c r="F66" s="5">
        <v>19.390630000000002</v>
      </c>
      <c r="G66" s="5">
        <v>13.379044</v>
      </c>
      <c r="H66" s="9">
        <f t="shared" si="1"/>
        <v>2.2436176884210995E-2</v>
      </c>
    </row>
    <row r="67" spans="1:8" x14ac:dyDescent="0.25">
      <c r="A67" s="3" t="s">
        <v>122</v>
      </c>
      <c r="B67" s="5">
        <v>0.87075029999999998</v>
      </c>
      <c r="C67" s="5">
        <v>0.27995795000000001</v>
      </c>
      <c r="D67" s="5">
        <v>0.36853474000000003</v>
      </c>
      <c r="E67" s="5">
        <v>3.8827666999999999</v>
      </c>
      <c r="F67" s="5">
        <v>1.8373314999999999</v>
      </c>
      <c r="G67" s="5">
        <v>2.4045171999999999</v>
      </c>
      <c r="H67" s="9">
        <f t="shared" ref="H67:H98" si="2">_xlfn.T.TEST(B67:D67,E67:G67,1,1)</f>
        <v>1.7887566700333778E-2</v>
      </c>
    </row>
    <row r="68" spans="1:8" x14ac:dyDescent="0.25">
      <c r="A68" s="3" t="s">
        <v>34</v>
      </c>
      <c r="B68" s="5">
        <v>21.502904999999998</v>
      </c>
      <c r="C68" s="5">
        <v>6.7503133000000002</v>
      </c>
      <c r="D68" s="5">
        <v>16.114243999999999</v>
      </c>
      <c r="E68" s="5">
        <v>46.756171999999999</v>
      </c>
      <c r="F68" s="5">
        <v>29.521626000000001</v>
      </c>
      <c r="G68" s="5">
        <v>32.432484000000002</v>
      </c>
      <c r="H68" s="9">
        <f t="shared" si="2"/>
        <v>7.5337879779489563E-3</v>
      </c>
    </row>
    <row r="69" spans="1:8" x14ac:dyDescent="0.25">
      <c r="A69" s="3" t="s">
        <v>33</v>
      </c>
      <c r="B69" s="5">
        <v>9.1856829999999992</v>
      </c>
      <c r="C69" s="5">
        <v>1.7318175</v>
      </c>
      <c r="D69" s="5">
        <v>3.4530354000000001</v>
      </c>
      <c r="E69" s="5">
        <v>10.575239</v>
      </c>
      <c r="F69" s="5">
        <v>7.1221886000000003</v>
      </c>
      <c r="G69" s="5">
        <v>9.3347990000000003</v>
      </c>
      <c r="H69" s="9">
        <f t="shared" si="2"/>
        <v>4.865525921606445E-2</v>
      </c>
    </row>
    <row r="70" spans="1:8" x14ac:dyDescent="0.25">
      <c r="A70" s="3" t="s">
        <v>39</v>
      </c>
      <c r="B70" s="5">
        <v>3.1118524000000001</v>
      </c>
      <c r="C70" s="5">
        <v>7.3121660000000004</v>
      </c>
      <c r="D70" s="5">
        <v>3.6478188</v>
      </c>
      <c r="E70" s="5">
        <v>11.420688999999999</v>
      </c>
      <c r="F70" s="5">
        <v>15.172345999999999</v>
      </c>
      <c r="G70" s="5">
        <v>17.213633999999999</v>
      </c>
      <c r="H70" s="9">
        <f t="shared" si="2"/>
        <v>1.6248144576364587E-2</v>
      </c>
    </row>
    <row r="71" spans="1:8" x14ac:dyDescent="0.25">
      <c r="A71" s="3" t="s">
        <v>12</v>
      </c>
      <c r="B71" s="5">
        <v>67.142880000000005</v>
      </c>
      <c r="C71" s="5">
        <v>14.308837</v>
      </c>
      <c r="D71" s="5">
        <v>54.577289999999998</v>
      </c>
      <c r="E71" s="5">
        <v>149.90295</v>
      </c>
      <c r="F71" s="5">
        <v>99.072450000000003</v>
      </c>
      <c r="G71" s="5">
        <v>91.588065999999998</v>
      </c>
      <c r="H71" s="9">
        <f t="shared" si="2"/>
        <v>2.4269974090867175E-2</v>
      </c>
    </row>
    <row r="72" spans="1:8" x14ac:dyDescent="0.25">
      <c r="A72" s="3" t="s">
        <v>179</v>
      </c>
      <c r="B72" s="5">
        <v>10.914016999999999</v>
      </c>
      <c r="C72" s="5">
        <v>4.2934823</v>
      </c>
      <c r="D72" s="5">
        <v>11.931443</v>
      </c>
      <c r="E72" s="5">
        <v>66.068565000000007</v>
      </c>
      <c r="F72" s="5">
        <v>33.740729999999999</v>
      </c>
      <c r="G72" s="5">
        <v>29.509772999999999</v>
      </c>
      <c r="H72" s="9">
        <f t="shared" si="2"/>
        <v>4.5834469944026568E-2</v>
      </c>
    </row>
    <row r="73" spans="1:8" x14ac:dyDescent="0.25">
      <c r="A73" s="3" t="s">
        <v>57</v>
      </c>
      <c r="B73" s="5">
        <v>14.411761</v>
      </c>
      <c r="C73" s="5">
        <v>21.056797</v>
      </c>
      <c r="D73" s="5">
        <v>16.429306</v>
      </c>
      <c r="E73" s="5">
        <v>40.149628</v>
      </c>
      <c r="F73" s="5">
        <v>36.523895000000003</v>
      </c>
      <c r="G73" s="5">
        <v>59.953360000000004</v>
      </c>
      <c r="H73" s="9">
        <f t="shared" si="2"/>
        <v>3.7435792733375606E-2</v>
      </c>
    </row>
    <row r="74" spans="1:8" x14ac:dyDescent="0.25">
      <c r="A74" s="3" t="s">
        <v>74</v>
      </c>
      <c r="B74" s="5">
        <v>1.4056409999999999</v>
      </c>
      <c r="C74" s="5">
        <v>1.7329394</v>
      </c>
      <c r="D74" s="5">
        <v>1.8778041999999999</v>
      </c>
      <c r="E74" s="5">
        <v>3.9757555</v>
      </c>
      <c r="F74" s="5">
        <v>3.8042723999999999</v>
      </c>
      <c r="G74" s="5">
        <v>3.4125589999999999</v>
      </c>
      <c r="H74" s="9">
        <f t="shared" si="2"/>
        <v>1.0220824889506536E-2</v>
      </c>
    </row>
    <row r="75" spans="1:8" x14ac:dyDescent="0.25">
      <c r="A75" s="3" t="s">
        <v>53</v>
      </c>
      <c r="B75" s="5">
        <v>15.416969999999999</v>
      </c>
      <c r="C75" s="5">
        <v>11.11317</v>
      </c>
      <c r="D75" s="5">
        <v>5.8366020000000001</v>
      </c>
      <c r="E75" s="5">
        <v>57.943770000000001</v>
      </c>
      <c r="F75" s="5">
        <v>29.253025000000001</v>
      </c>
      <c r="G75" s="5">
        <v>29.58886</v>
      </c>
      <c r="H75" s="9">
        <f t="shared" si="2"/>
        <v>3.1158198315591357E-2</v>
      </c>
    </row>
    <row r="76" spans="1:8" x14ac:dyDescent="0.25">
      <c r="A76" s="3" t="s">
        <v>54</v>
      </c>
      <c r="B76" s="5">
        <v>0.7285007</v>
      </c>
      <c r="C76" s="5">
        <v>0.24408431</v>
      </c>
      <c r="D76" s="5">
        <v>0.26152249999999999</v>
      </c>
      <c r="E76" s="5">
        <v>3.8919522999999998</v>
      </c>
      <c r="F76" s="5">
        <v>1.9745355</v>
      </c>
      <c r="G76" s="5">
        <v>2.4335035999999999</v>
      </c>
      <c r="H76" s="9">
        <f t="shared" si="2"/>
        <v>1.5435605408092603E-2</v>
      </c>
    </row>
    <row r="77" spans="1:8" x14ac:dyDescent="0.25">
      <c r="A77" s="3" t="s">
        <v>66</v>
      </c>
      <c r="B77" s="5">
        <v>0.91123109999999996</v>
      </c>
      <c r="C77" s="5">
        <v>1.0229269000000001</v>
      </c>
      <c r="D77" s="5">
        <v>1.036027</v>
      </c>
      <c r="E77" s="5">
        <v>3.2842392999999999</v>
      </c>
      <c r="F77" s="5">
        <v>2.6799195</v>
      </c>
      <c r="G77" s="5">
        <v>3.9122110000000001</v>
      </c>
      <c r="H77" s="9">
        <f t="shared" si="2"/>
        <v>1.1403290762727111E-2</v>
      </c>
    </row>
    <row r="78" spans="1:8" x14ac:dyDescent="0.25">
      <c r="A78" s="3" t="s">
        <v>86</v>
      </c>
      <c r="B78" s="5">
        <v>5.8250409999999997</v>
      </c>
      <c r="C78" s="5">
        <v>2.8326728000000001</v>
      </c>
      <c r="D78" s="5">
        <v>2.8311156999999998</v>
      </c>
      <c r="E78" s="5">
        <v>30.83362</v>
      </c>
      <c r="F78" s="5">
        <v>11.572927999999999</v>
      </c>
      <c r="G78" s="5">
        <v>14.425943999999999</v>
      </c>
      <c r="H78" s="9">
        <f t="shared" si="2"/>
        <v>4.7357823790464826E-2</v>
      </c>
    </row>
    <row r="79" spans="1:8" x14ac:dyDescent="0.25">
      <c r="A79" s="3" t="s">
        <v>10</v>
      </c>
      <c r="B79" s="5">
        <v>5.2057370000000001</v>
      </c>
      <c r="C79" s="5">
        <v>9.4928849999999994</v>
      </c>
      <c r="D79" s="5">
        <v>8.9344950000000001</v>
      </c>
      <c r="E79" s="5">
        <v>13.841096</v>
      </c>
      <c r="F79" s="5">
        <v>26.544498000000001</v>
      </c>
      <c r="G79" s="5">
        <v>20.19228</v>
      </c>
      <c r="H79" s="9">
        <f t="shared" si="2"/>
        <v>1.921478222859694E-2</v>
      </c>
    </row>
    <row r="80" spans="1:8" x14ac:dyDescent="0.25">
      <c r="A80" s="3" t="s">
        <v>159</v>
      </c>
      <c r="B80" s="5">
        <v>12.877188</v>
      </c>
      <c r="C80" s="5">
        <v>10.891183</v>
      </c>
      <c r="D80" s="5">
        <v>12.019809</v>
      </c>
      <c r="E80" s="5">
        <v>26.570012999999999</v>
      </c>
      <c r="F80" s="5">
        <v>22.063742000000001</v>
      </c>
      <c r="G80" s="5">
        <v>24.743048000000002</v>
      </c>
      <c r="H80" s="9">
        <f t="shared" si="2"/>
        <v>1.7069131300818886E-3</v>
      </c>
    </row>
    <row r="81" spans="1:8" x14ac:dyDescent="0.25">
      <c r="A81" s="3" t="s">
        <v>180</v>
      </c>
      <c r="B81" s="5">
        <v>56.119056999999998</v>
      </c>
      <c r="C81" s="5">
        <v>33.536079999999998</v>
      </c>
      <c r="D81" s="5">
        <v>36.911391999999999</v>
      </c>
      <c r="E81" s="5">
        <v>116.67213</v>
      </c>
      <c r="F81" s="5">
        <v>80.434910000000002</v>
      </c>
      <c r="G81" s="5">
        <v>95.244429999999994</v>
      </c>
      <c r="H81" s="9">
        <f t="shared" si="2"/>
        <v>2.9043866757240107E-3</v>
      </c>
    </row>
    <row r="82" spans="1:8" x14ac:dyDescent="0.25">
      <c r="A82" s="3" t="s">
        <v>176</v>
      </c>
      <c r="B82" s="5">
        <v>46.476080000000003</v>
      </c>
      <c r="C82" s="5">
        <v>23.847432999999999</v>
      </c>
      <c r="D82" s="5">
        <v>27.419053999999999</v>
      </c>
      <c r="E82" s="5">
        <v>129.02098000000001</v>
      </c>
      <c r="F82" s="5">
        <v>93.234660000000005</v>
      </c>
      <c r="G82" s="5">
        <v>104.96255499999999</v>
      </c>
      <c r="H82" s="9">
        <f t="shared" si="2"/>
        <v>1.2517772550096609E-3</v>
      </c>
    </row>
    <row r="83" spans="1:8" x14ac:dyDescent="0.25">
      <c r="A83" s="3" t="s">
        <v>175</v>
      </c>
      <c r="B83" s="5">
        <v>6.7035675000000001</v>
      </c>
      <c r="C83" s="5">
        <v>3.1705858999999998</v>
      </c>
      <c r="D83" s="5">
        <v>4.7451939999999997</v>
      </c>
      <c r="E83" s="5">
        <v>11.52144</v>
      </c>
      <c r="F83" s="5">
        <v>9.9491300000000003</v>
      </c>
      <c r="G83" s="5">
        <v>7.8835087000000001</v>
      </c>
      <c r="H83" s="9">
        <f t="shared" si="2"/>
        <v>2.1467172908899872E-2</v>
      </c>
    </row>
    <row r="84" spans="1:8" x14ac:dyDescent="0.25">
      <c r="A84" s="3" t="s">
        <v>181</v>
      </c>
      <c r="B84" s="5">
        <v>3.1338496</v>
      </c>
      <c r="C84" s="5">
        <v>1.5415604000000001</v>
      </c>
      <c r="D84" s="5">
        <v>2.0353881999999999</v>
      </c>
      <c r="E84" s="5">
        <v>6.3710412999999999</v>
      </c>
      <c r="F84" s="5">
        <v>5.4197154000000003</v>
      </c>
      <c r="G84" s="5">
        <v>4.4790545000000002</v>
      </c>
      <c r="H84" s="9">
        <f t="shared" si="2"/>
        <v>8.2671814474708019E-3</v>
      </c>
    </row>
    <row r="85" spans="1:8" x14ac:dyDescent="0.25">
      <c r="A85" s="3" t="s">
        <v>182</v>
      </c>
      <c r="B85" s="5">
        <v>7.6335769999999998</v>
      </c>
      <c r="C85" s="5">
        <v>2.4068952000000001</v>
      </c>
      <c r="D85" s="5">
        <v>2.8446745999999998</v>
      </c>
      <c r="E85" s="5">
        <v>31.572989</v>
      </c>
      <c r="F85" s="5">
        <v>23.580110000000001</v>
      </c>
      <c r="G85" s="5">
        <v>24.392979</v>
      </c>
      <c r="H85" s="9">
        <f t="shared" si="2"/>
        <v>7.5833588631972438E-4</v>
      </c>
    </row>
    <row r="86" spans="1:8" x14ac:dyDescent="0.25">
      <c r="A86" s="3" t="s">
        <v>183</v>
      </c>
      <c r="B86" s="5">
        <v>12.526353</v>
      </c>
      <c r="C86" s="5">
        <v>4.0600543</v>
      </c>
      <c r="D86" s="5">
        <v>5.7172117</v>
      </c>
      <c r="E86" s="5">
        <v>26.645900000000001</v>
      </c>
      <c r="F86" s="5">
        <v>10.626427</v>
      </c>
      <c r="G86" s="5">
        <v>15.266425</v>
      </c>
      <c r="H86" s="9">
        <f t="shared" si="2"/>
        <v>2.2179183181697509E-2</v>
      </c>
    </row>
    <row r="87" spans="1:8" x14ac:dyDescent="0.25">
      <c r="A87" s="3" t="s">
        <v>184</v>
      </c>
      <c r="B87" s="5">
        <v>10.884015</v>
      </c>
      <c r="C87" s="5">
        <v>4.3557772999999997</v>
      </c>
      <c r="D87" s="5">
        <v>6.9819110000000002</v>
      </c>
      <c r="E87" s="5">
        <v>24.924175000000002</v>
      </c>
      <c r="F87" s="5">
        <v>19.844791000000001</v>
      </c>
      <c r="G87" s="5">
        <v>16.509326999999999</v>
      </c>
      <c r="H87" s="9">
        <f t="shared" si="2"/>
        <v>9.243565425051968E-3</v>
      </c>
    </row>
    <row r="88" spans="1:8" x14ac:dyDescent="0.25">
      <c r="A88" s="3" t="s">
        <v>30</v>
      </c>
      <c r="B88" s="5">
        <v>0</v>
      </c>
      <c r="C88" s="5">
        <v>0</v>
      </c>
      <c r="D88" s="5">
        <v>0</v>
      </c>
      <c r="E88" s="5">
        <v>3.1846287000000002</v>
      </c>
      <c r="F88" s="5">
        <v>3.8385967999999999</v>
      </c>
      <c r="G88" s="5">
        <v>3.7603564</v>
      </c>
      <c r="H88" s="9">
        <f t="shared" si="2"/>
        <v>1.6371363395738261E-3</v>
      </c>
    </row>
    <row r="89" spans="1:8" x14ac:dyDescent="0.25">
      <c r="A89" s="3" t="s">
        <v>172</v>
      </c>
      <c r="B89" s="5">
        <v>4.0305</v>
      </c>
      <c r="C89" s="5">
        <v>4.1796569999999997</v>
      </c>
      <c r="D89" s="5">
        <v>1.9628836000000001</v>
      </c>
      <c r="E89" s="5">
        <v>9.4303229999999996</v>
      </c>
      <c r="F89" s="5">
        <v>8.7313639999999992</v>
      </c>
      <c r="G89" s="5">
        <v>14.67459</v>
      </c>
      <c r="H89" s="9">
        <f t="shared" si="2"/>
        <v>5.0102592679979685E-2</v>
      </c>
    </row>
    <row r="90" spans="1:8" x14ac:dyDescent="0.25">
      <c r="A90" s="3" t="s">
        <v>140</v>
      </c>
      <c r="B90" s="5">
        <v>14.968239000000001</v>
      </c>
      <c r="C90" s="5">
        <v>14.595971</v>
      </c>
      <c r="D90" s="5">
        <v>8.7186979999999998</v>
      </c>
      <c r="E90" s="5">
        <v>19.110475999999998</v>
      </c>
      <c r="F90" s="5">
        <v>34.45843</v>
      </c>
      <c r="G90" s="5">
        <v>26.544930000000001</v>
      </c>
      <c r="H90" s="9">
        <f t="shared" si="2"/>
        <v>5.2895412242942919E-2</v>
      </c>
    </row>
    <row r="91" spans="1:8" x14ac:dyDescent="0.25">
      <c r="A91" s="3" t="s">
        <v>90</v>
      </c>
      <c r="B91" s="5">
        <v>6.6524796000000004</v>
      </c>
      <c r="C91" s="5">
        <v>2.2780173000000001</v>
      </c>
      <c r="D91" s="5">
        <v>4.4838934000000004</v>
      </c>
      <c r="E91" s="5">
        <v>64.493290000000002</v>
      </c>
      <c r="F91" s="5">
        <v>41.20879</v>
      </c>
      <c r="G91" s="5">
        <v>23.870470000000001</v>
      </c>
      <c r="H91" s="9">
        <f t="shared" si="2"/>
        <v>3.6640942442176361E-2</v>
      </c>
    </row>
    <row r="92" spans="1:8" x14ac:dyDescent="0.25">
      <c r="A92" s="3" t="s">
        <v>51</v>
      </c>
      <c r="B92" s="5">
        <v>1.3357333</v>
      </c>
      <c r="C92" s="5">
        <v>0.58106009999999997</v>
      </c>
      <c r="D92" s="5">
        <v>0.97674079999999996</v>
      </c>
      <c r="E92" s="5">
        <v>5.1199674999999996</v>
      </c>
      <c r="F92" s="5">
        <v>2.6931238</v>
      </c>
      <c r="G92" s="5">
        <v>3.4530172000000001</v>
      </c>
      <c r="H92" s="9">
        <f t="shared" si="2"/>
        <v>1.5767706909551111E-2</v>
      </c>
    </row>
    <row r="93" spans="1:8" x14ac:dyDescent="0.25">
      <c r="A93" s="3" t="s">
        <v>97</v>
      </c>
      <c r="B93" s="5">
        <v>3.3645953999999998</v>
      </c>
      <c r="C93" s="5">
        <v>1.5793314000000001</v>
      </c>
      <c r="D93" s="5">
        <v>2.0301037000000002</v>
      </c>
      <c r="E93" s="5">
        <v>33.848500000000001</v>
      </c>
      <c r="F93" s="5">
        <v>27.284317000000001</v>
      </c>
      <c r="G93" s="5">
        <v>25.623358</v>
      </c>
      <c r="H93" s="9">
        <f t="shared" si="2"/>
        <v>2.9113836092473596E-3</v>
      </c>
    </row>
    <row r="94" spans="1:8" x14ac:dyDescent="0.25">
      <c r="A94" s="3" t="s">
        <v>9</v>
      </c>
      <c r="B94" s="5">
        <v>3.2347714999999999</v>
      </c>
      <c r="C94" s="5">
        <v>0.76676076999999998</v>
      </c>
      <c r="D94" s="5">
        <v>0.88070919999999997</v>
      </c>
      <c r="E94" s="5">
        <v>5.7864740000000001</v>
      </c>
      <c r="F94" s="5">
        <v>2.9298223999999999</v>
      </c>
      <c r="G94" s="5">
        <v>4.2554360000000004</v>
      </c>
      <c r="H94" s="9">
        <f t="shared" si="2"/>
        <v>8.549117208634445E-3</v>
      </c>
    </row>
    <row r="95" spans="1:8" x14ac:dyDescent="0.25">
      <c r="A95" s="3" t="s">
        <v>8</v>
      </c>
      <c r="B95" s="5">
        <v>2.3473852000000002</v>
      </c>
      <c r="C95" s="5">
        <v>0.56217859999999997</v>
      </c>
      <c r="D95" s="5">
        <v>0.51950437000000005</v>
      </c>
      <c r="E95" s="5">
        <v>3.6639721000000001</v>
      </c>
      <c r="F95" s="5">
        <v>2.2854328000000002</v>
      </c>
      <c r="G95" s="5">
        <v>2.3744230000000002</v>
      </c>
      <c r="H95" s="9">
        <f t="shared" si="2"/>
        <v>4.8587682513957604E-3</v>
      </c>
    </row>
    <row r="96" spans="1:8" x14ac:dyDescent="0.25">
      <c r="A96" s="3" t="s">
        <v>147</v>
      </c>
      <c r="B96" s="5">
        <v>14.710722000000001</v>
      </c>
      <c r="C96" s="5">
        <v>2.6742705999999998</v>
      </c>
      <c r="D96" s="5">
        <v>4.4077279999999996</v>
      </c>
      <c r="E96" s="5">
        <v>20.2728</v>
      </c>
      <c r="F96" s="5">
        <v>6.6443329999999996</v>
      </c>
      <c r="G96" s="5">
        <v>12.718593</v>
      </c>
      <c r="H96" s="9">
        <f t="shared" si="2"/>
        <v>2.1279502834958008E-2</v>
      </c>
    </row>
    <row r="97" spans="1:8" x14ac:dyDescent="0.25">
      <c r="A97" s="3" t="s">
        <v>35</v>
      </c>
      <c r="B97" s="5">
        <v>2.7970120000000001</v>
      </c>
      <c r="C97" s="5">
        <v>2.3591554000000001</v>
      </c>
      <c r="D97" s="5">
        <v>2.5683137999999999</v>
      </c>
      <c r="E97" s="5">
        <v>10.366819</v>
      </c>
      <c r="F97" s="5">
        <v>6.3110833</v>
      </c>
      <c r="G97" s="5">
        <v>8.254645</v>
      </c>
      <c r="H97" s="9">
        <f t="shared" si="2"/>
        <v>1.5803123168534203E-2</v>
      </c>
    </row>
    <row r="98" spans="1:8" x14ac:dyDescent="0.25">
      <c r="A98" s="3" t="s">
        <v>117</v>
      </c>
      <c r="B98" s="5">
        <v>1.7594700000000001</v>
      </c>
      <c r="C98" s="5">
        <v>0.63821644</v>
      </c>
      <c r="D98" s="5">
        <v>0.52922499999999995</v>
      </c>
      <c r="E98" s="5">
        <v>8.8192730000000008</v>
      </c>
      <c r="F98" s="5">
        <v>5.2730750000000004</v>
      </c>
      <c r="G98" s="5">
        <v>5.9099855000000003</v>
      </c>
      <c r="H98" s="9">
        <f t="shared" si="2"/>
        <v>7.7521761869875708E-3</v>
      </c>
    </row>
    <row r="99" spans="1:8" x14ac:dyDescent="0.25">
      <c r="A99" s="3" t="s">
        <v>196</v>
      </c>
      <c r="B99" s="10">
        <v>8.7713429999999999</v>
      </c>
      <c r="C99" s="10">
        <v>5.4822015999999998</v>
      </c>
      <c r="D99" s="10">
        <v>7.1159140000000001</v>
      </c>
      <c r="E99" s="10">
        <v>28.209187</v>
      </c>
      <c r="F99" s="10">
        <v>23.701273</v>
      </c>
      <c r="G99" s="10">
        <v>28.441862</v>
      </c>
      <c r="H99" s="11">
        <f t="shared" ref="H99:H130" si="3">_xlfn.T.TEST(B99:D99,E99:G99,1,1)</f>
        <v>1.0532248542088848E-3</v>
      </c>
    </row>
    <row r="100" spans="1:8" x14ac:dyDescent="0.25">
      <c r="A100" s="3" t="s">
        <v>194</v>
      </c>
      <c r="B100" s="5">
        <v>8.5587350000000004</v>
      </c>
      <c r="C100" s="5">
        <v>6.0509899999999996</v>
      </c>
      <c r="D100" s="5">
        <v>6.3230969999999997</v>
      </c>
      <c r="E100" s="5">
        <v>29.795282</v>
      </c>
      <c r="F100" s="5">
        <v>21.870329000000002</v>
      </c>
      <c r="G100" s="5">
        <v>30.139074000000001</v>
      </c>
      <c r="H100" s="9">
        <f t="shared" si="3"/>
        <v>6.6098641571520371E-3</v>
      </c>
    </row>
    <row r="101" spans="1:8" x14ac:dyDescent="0.25">
      <c r="A101" s="3" t="s">
        <v>195</v>
      </c>
      <c r="B101" s="5">
        <v>1.3205036999999999</v>
      </c>
      <c r="C101" s="5">
        <v>1.5569048000000001</v>
      </c>
      <c r="D101" s="5">
        <v>1.7596039000000001</v>
      </c>
      <c r="E101" s="5">
        <v>6.1140350000000003</v>
      </c>
      <c r="F101" s="5">
        <v>5.2156152999999996</v>
      </c>
      <c r="G101" s="5">
        <v>6.4836874</v>
      </c>
      <c r="H101" s="9">
        <f t="shared" si="3"/>
        <v>3.4595036941873969E-3</v>
      </c>
    </row>
    <row r="102" spans="1:8" x14ac:dyDescent="0.25">
      <c r="A102" s="3" t="s">
        <v>116</v>
      </c>
      <c r="B102" s="5">
        <v>6.3054480000000002</v>
      </c>
      <c r="C102" s="5">
        <v>9.8687889999999996</v>
      </c>
      <c r="D102" s="5">
        <v>4.1769850000000002</v>
      </c>
      <c r="E102" s="5">
        <v>19.126175</v>
      </c>
      <c r="F102" s="5">
        <v>19.541632</v>
      </c>
      <c r="G102" s="5">
        <v>18.087204</v>
      </c>
      <c r="H102" s="9">
        <f t="shared" si="3"/>
        <v>5.3919529986395306E-3</v>
      </c>
    </row>
    <row r="103" spans="1:8" x14ac:dyDescent="0.25">
      <c r="A103" s="3" t="s">
        <v>189</v>
      </c>
      <c r="B103" s="5">
        <v>8.8752770000000005</v>
      </c>
      <c r="C103" s="5">
        <v>1.7632331000000001</v>
      </c>
      <c r="D103" s="5">
        <v>1.7117277</v>
      </c>
      <c r="E103" s="5">
        <v>14.891398000000001</v>
      </c>
      <c r="F103" s="5">
        <v>7.9911612999999999</v>
      </c>
      <c r="G103" s="5">
        <v>9.6159180000000006</v>
      </c>
      <c r="H103" s="9">
        <f t="shared" si="3"/>
        <v>3.9071015514262411E-3</v>
      </c>
    </row>
    <row r="104" spans="1:8" x14ac:dyDescent="0.25">
      <c r="A104" s="3" t="s">
        <v>4</v>
      </c>
      <c r="B104" s="5">
        <v>36.004013</v>
      </c>
      <c r="C104" s="5">
        <v>22.258925999999999</v>
      </c>
      <c r="D104" s="5">
        <v>11.439337</v>
      </c>
      <c r="E104" s="5">
        <v>67.325850000000003</v>
      </c>
      <c r="F104" s="5">
        <v>82.790985000000006</v>
      </c>
      <c r="G104" s="5">
        <v>90.656840000000003</v>
      </c>
      <c r="H104" s="9">
        <f t="shared" si="3"/>
        <v>2.7432853542410485E-2</v>
      </c>
    </row>
    <row r="105" spans="1:8" x14ac:dyDescent="0.25">
      <c r="A105" s="3" t="s">
        <v>77</v>
      </c>
      <c r="B105" s="5">
        <v>22.433724999999999</v>
      </c>
      <c r="C105" s="5">
        <v>16.751691999999998</v>
      </c>
      <c r="D105" s="5">
        <v>12.849570999999999</v>
      </c>
      <c r="E105" s="5">
        <v>53.653762999999998</v>
      </c>
      <c r="F105" s="5">
        <v>30.839680000000001</v>
      </c>
      <c r="G105" s="5">
        <v>33.508929999999999</v>
      </c>
      <c r="H105" s="9">
        <f t="shared" si="3"/>
        <v>2.391713546284124E-2</v>
      </c>
    </row>
    <row r="106" spans="1:8" x14ac:dyDescent="0.25">
      <c r="A106" s="3" t="s">
        <v>118</v>
      </c>
      <c r="B106" s="5">
        <v>7.000451</v>
      </c>
      <c r="C106" s="5">
        <v>3.3231378</v>
      </c>
      <c r="D106" s="5">
        <v>3.4441099999999998</v>
      </c>
      <c r="E106" s="5">
        <v>16.497173</v>
      </c>
      <c r="F106" s="5">
        <v>9.8882065000000008</v>
      </c>
      <c r="G106" s="5">
        <v>12.445209500000001</v>
      </c>
      <c r="H106" s="9">
        <f t="shared" si="3"/>
        <v>5.7784328811028053E-3</v>
      </c>
    </row>
    <row r="107" spans="1:8" x14ac:dyDescent="0.25">
      <c r="A107" s="3" t="s">
        <v>79</v>
      </c>
      <c r="B107" s="10">
        <v>2.3661194000000001</v>
      </c>
      <c r="C107" s="10">
        <v>1.6922252</v>
      </c>
      <c r="D107" s="10">
        <v>2.0145621</v>
      </c>
      <c r="E107" s="10">
        <v>7.4478125999999998</v>
      </c>
      <c r="F107" s="10">
        <v>5.0034165000000002</v>
      </c>
      <c r="G107" s="10">
        <v>6.9911494000000003</v>
      </c>
      <c r="H107" s="11">
        <f t="shared" si="3"/>
        <v>8.0789190693714916E-3</v>
      </c>
    </row>
    <row r="108" spans="1:8" x14ac:dyDescent="0.25">
      <c r="A108" s="3" t="s">
        <v>121</v>
      </c>
      <c r="B108" s="5">
        <v>9.9373450000000005</v>
      </c>
      <c r="C108" s="5">
        <v>3.2310655000000001</v>
      </c>
      <c r="D108" s="5">
        <v>4.7684139999999999</v>
      </c>
      <c r="E108" s="5">
        <v>12.482500999999999</v>
      </c>
      <c r="F108" s="5">
        <v>10.775801</v>
      </c>
      <c r="G108" s="5">
        <v>14.117765</v>
      </c>
      <c r="H108" s="9">
        <f t="shared" si="3"/>
        <v>4.3046621888943148E-2</v>
      </c>
    </row>
    <row r="109" spans="1:8" x14ac:dyDescent="0.25">
      <c r="A109" s="3" t="s">
        <v>43</v>
      </c>
      <c r="B109" s="10">
        <v>23.512011999999999</v>
      </c>
      <c r="C109" s="10">
        <v>8.6440110000000008</v>
      </c>
      <c r="D109" s="10">
        <v>10.861751999999999</v>
      </c>
      <c r="E109" s="10">
        <v>52.466976000000003</v>
      </c>
      <c r="F109" s="10">
        <v>37.281948</v>
      </c>
      <c r="G109" s="10">
        <v>46.522938000000003</v>
      </c>
      <c r="H109" s="11">
        <f t="shared" si="3"/>
        <v>2.6918925889069666E-3</v>
      </c>
    </row>
    <row r="110" spans="1:8" x14ac:dyDescent="0.25">
      <c r="A110" s="3" t="s">
        <v>111</v>
      </c>
      <c r="B110" s="5">
        <v>1.7843235</v>
      </c>
      <c r="C110" s="5">
        <v>0.46204346000000002</v>
      </c>
      <c r="D110" s="5">
        <v>0.11887447499999999</v>
      </c>
      <c r="E110" s="5">
        <v>7.4058200000000003</v>
      </c>
      <c r="F110" s="5">
        <v>5.1103234999999998</v>
      </c>
      <c r="G110" s="5">
        <v>1.7399507000000001</v>
      </c>
      <c r="H110" s="9">
        <f t="shared" si="3"/>
        <v>4.0625680027212063E-2</v>
      </c>
    </row>
    <row r="111" spans="1:8" x14ac:dyDescent="0.25">
      <c r="A111" s="3" t="s">
        <v>165</v>
      </c>
      <c r="B111" s="5">
        <v>1.0323945999999999</v>
      </c>
      <c r="C111" s="5">
        <v>1.1214122</v>
      </c>
      <c r="D111" s="5">
        <v>0.9132981</v>
      </c>
      <c r="E111" s="5">
        <v>2.6118891</v>
      </c>
      <c r="F111" s="5">
        <v>3.0847468</v>
      </c>
      <c r="G111" s="5">
        <v>2.3865880000000002</v>
      </c>
      <c r="H111" s="9">
        <f t="shared" si="3"/>
        <v>3.9154996575471324E-3</v>
      </c>
    </row>
    <row r="112" spans="1:8" x14ac:dyDescent="0.25">
      <c r="A112" s="3" t="s">
        <v>142</v>
      </c>
      <c r="B112" s="5">
        <v>0.75368469999999999</v>
      </c>
      <c r="C112" s="5">
        <v>1.8457452999999999</v>
      </c>
      <c r="D112" s="5">
        <v>1.0568236</v>
      </c>
      <c r="E112" s="5">
        <v>4.2443249999999999</v>
      </c>
      <c r="F112" s="5">
        <v>5.0907489999999997</v>
      </c>
      <c r="G112" s="5">
        <v>3.3248384</v>
      </c>
      <c r="H112" s="9">
        <f t="shared" si="3"/>
        <v>7.5643745987754489E-3</v>
      </c>
    </row>
    <row r="113" spans="1:8" x14ac:dyDescent="0.25">
      <c r="A113" s="3" t="s">
        <v>169</v>
      </c>
      <c r="B113" s="5">
        <v>3.8736793999999999</v>
      </c>
      <c r="C113" s="5">
        <v>1.87663</v>
      </c>
      <c r="D113" s="5">
        <v>1.0561997000000001</v>
      </c>
      <c r="E113" s="5">
        <v>8.0414659999999998</v>
      </c>
      <c r="F113" s="5">
        <v>5.0292873</v>
      </c>
      <c r="G113" s="5">
        <v>5.9171877000000004</v>
      </c>
      <c r="H113" s="9">
        <f t="shared" si="3"/>
        <v>7.2995624412695685E-3</v>
      </c>
    </row>
    <row r="114" spans="1:8" x14ac:dyDescent="0.25">
      <c r="A114" s="3" t="s">
        <v>137</v>
      </c>
      <c r="B114" s="5">
        <v>2.8695767000000001</v>
      </c>
      <c r="C114" s="5">
        <v>2.3584483000000001</v>
      </c>
      <c r="D114" s="5">
        <v>2.0241283999999999</v>
      </c>
      <c r="E114" s="5">
        <v>5.5466337000000001</v>
      </c>
      <c r="F114" s="5">
        <v>5.2646604000000004</v>
      </c>
      <c r="G114" s="5">
        <v>7.7735149999999997</v>
      </c>
      <c r="H114" s="9">
        <f t="shared" si="3"/>
        <v>3.1058513223341466E-2</v>
      </c>
    </row>
    <row r="115" spans="1:8" x14ac:dyDescent="0.25">
      <c r="A115" s="3" t="s">
        <v>40</v>
      </c>
      <c r="B115" s="10">
        <v>4.2593430000000003</v>
      </c>
      <c r="C115" s="10">
        <v>0.76124570000000003</v>
      </c>
      <c r="D115" s="10">
        <v>0.29403666000000001</v>
      </c>
      <c r="E115" s="10">
        <v>10.556728</v>
      </c>
      <c r="F115" s="10">
        <v>7.4914914000000001</v>
      </c>
      <c r="G115" s="10">
        <v>6.6745562999999999</v>
      </c>
      <c r="H115" s="11">
        <f t="shared" si="3"/>
        <v>2.0998709440305516E-4</v>
      </c>
    </row>
    <row r="116" spans="1:8" x14ac:dyDescent="0.25">
      <c r="A116" s="3" t="s">
        <v>22</v>
      </c>
      <c r="B116" s="5">
        <v>9.0071449999999995</v>
      </c>
      <c r="C116" s="5">
        <v>10.032310000000001</v>
      </c>
      <c r="D116" s="5">
        <v>10.741472</v>
      </c>
      <c r="E116" s="5">
        <v>50.62171</v>
      </c>
      <c r="F116" s="5">
        <v>27.367270000000001</v>
      </c>
      <c r="G116" s="5">
        <v>24.644043</v>
      </c>
      <c r="H116" s="9">
        <f t="shared" si="3"/>
        <v>5.4207942069736614E-2</v>
      </c>
    </row>
    <row r="117" spans="1:8" x14ac:dyDescent="0.25">
      <c r="A117" s="3" t="s">
        <v>62</v>
      </c>
      <c r="B117" s="5">
        <v>1.8976615999999999</v>
      </c>
      <c r="C117" s="5">
        <v>2.7399209</v>
      </c>
      <c r="D117" s="5">
        <v>2.1463249000000002</v>
      </c>
      <c r="E117" s="5">
        <v>6.0608453999999998</v>
      </c>
      <c r="F117" s="5">
        <v>6.8183400000000001</v>
      </c>
      <c r="G117" s="5">
        <v>5.5857944000000002</v>
      </c>
      <c r="H117" s="9">
        <f t="shared" si="3"/>
        <v>1.711983385393926E-3</v>
      </c>
    </row>
    <row r="118" spans="1:8" x14ac:dyDescent="0.25">
      <c r="A118" s="3" t="s">
        <v>114</v>
      </c>
      <c r="B118" s="5">
        <v>0.28515285000000001</v>
      </c>
      <c r="C118" s="5">
        <v>0.23147235999999999</v>
      </c>
      <c r="D118" s="5">
        <v>5.7451293E-2</v>
      </c>
      <c r="E118" s="5">
        <v>6.7754345000000002</v>
      </c>
      <c r="F118" s="5">
        <v>3.2242734</v>
      </c>
      <c r="G118" s="5">
        <v>3.3729298399999998</v>
      </c>
      <c r="H118" s="9">
        <f t="shared" si="3"/>
        <v>3.1058014204854711E-2</v>
      </c>
    </row>
    <row r="119" spans="1:8" x14ac:dyDescent="0.25">
      <c r="A119" s="3" t="s">
        <v>113</v>
      </c>
      <c r="B119" s="5">
        <v>48.750639999999997</v>
      </c>
      <c r="C119" s="5">
        <v>23.688054999999999</v>
      </c>
      <c r="D119" s="5">
        <v>29.790682</v>
      </c>
      <c r="E119" s="5">
        <v>64.284400000000005</v>
      </c>
      <c r="F119" s="5">
        <v>53.178555000000003</v>
      </c>
      <c r="G119" s="5">
        <v>78.704419999999999</v>
      </c>
      <c r="H119" s="9">
        <f t="shared" si="3"/>
        <v>4.1861202297482858E-2</v>
      </c>
    </row>
    <row r="120" spans="1:8" x14ac:dyDescent="0.25">
      <c r="A120" s="3" t="s">
        <v>27</v>
      </c>
      <c r="B120" s="5">
        <v>1.6958883</v>
      </c>
      <c r="C120" s="5">
        <v>0.63230500000000001</v>
      </c>
      <c r="D120" s="5">
        <v>0.72403010000000001</v>
      </c>
      <c r="E120" s="5">
        <v>6.861402</v>
      </c>
      <c r="F120" s="5">
        <v>2.3217254000000001</v>
      </c>
      <c r="G120" s="5">
        <v>2.9361153</v>
      </c>
      <c r="H120" s="9">
        <f t="shared" si="3"/>
        <v>5.3927506748128184E-2</v>
      </c>
    </row>
    <row r="121" spans="1:8" x14ac:dyDescent="0.25">
      <c r="A121" s="3" t="s">
        <v>56</v>
      </c>
      <c r="B121" s="5">
        <v>6.5973907000000001</v>
      </c>
      <c r="C121" s="5">
        <v>5.6521983000000002</v>
      </c>
      <c r="D121" s="5">
        <v>4.9589990000000004</v>
      </c>
      <c r="E121" s="5">
        <v>12.751984</v>
      </c>
      <c r="F121" s="5">
        <v>21.173054</v>
      </c>
      <c r="G121" s="5">
        <v>17.151720000000001</v>
      </c>
      <c r="H121" s="9">
        <f t="shared" si="3"/>
        <v>2.7105430100376748E-2</v>
      </c>
    </row>
    <row r="122" spans="1:8" x14ac:dyDescent="0.25">
      <c r="A122" s="3" t="s">
        <v>94</v>
      </c>
      <c r="B122" s="5">
        <v>33.222920000000002</v>
      </c>
      <c r="C122" s="5">
        <v>11.549606000000001</v>
      </c>
      <c r="D122" s="5">
        <v>11.138303000000001</v>
      </c>
      <c r="E122" s="5">
        <v>78.841080000000005</v>
      </c>
      <c r="F122" s="5">
        <v>32.71219</v>
      </c>
      <c r="G122" s="5">
        <v>27.424897999999999</v>
      </c>
      <c r="H122" s="9">
        <f t="shared" si="3"/>
        <v>4.6354312988916735E-2</v>
      </c>
    </row>
    <row r="123" spans="1:8" x14ac:dyDescent="0.25">
      <c r="A123" s="3" t="s">
        <v>95</v>
      </c>
      <c r="B123" s="5">
        <v>6.8341804000000002</v>
      </c>
      <c r="C123" s="5">
        <v>4.5298566999999998</v>
      </c>
      <c r="D123" s="5">
        <v>2.6112484999999999</v>
      </c>
      <c r="E123" s="5">
        <v>76.968140000000005</v>
      </c>
      <c r="F123" s="5">
        <v>89.033905000000004</v>
      </c>
      <c r="G123" s="5">
        <v>51.242370000000001</v>
      </c>
      <c r="H123" s="9">
        <f t="shared" si="3"/>
        <v>1.1429182372084372E-2</v>
      </c>
    </row>
    <row r="124" spans="1:8" x14ac:dyDescent="0.25">
      <c r="A124" s="3" t="s">
        <v>23</v>
      </c>
      <c r="B124" s="5">
        <v>1.2390786</v>
      </c>
      <c r="C124" s="5">
        <v>0.52383159999999995</v>
      </c>
      <c r="D124" s="5">
        <v>0.62278604999999998</v>
      </c>
      <c r="E124" s="5">
        <v>45.852367000000001</v>
      </c>
      <c r="F124" s="5">
        <v>19.378406999999999</v>
      </c>
      <c r="G124" s="5">
        <v>29.834848000000001</v>
      </c>
      <c r="H124" s="9">
        <f t="shared" si="3"/>
        <v>2.6984500820575963E-2</v>
      </c>
    </row>
    <row r="125" spans="1:8" x14ac:dyDescent="0.25">
      <c r="A125" s="3" t="s">
        <v>87</v>
      </c>
      <c r="B125" s="5">
        <v>54.848334999999999</v>
      </c>
      <c r="C125" s="5">
        <v>23.445038</v>
      </c>
      <c r="D125" s="5">
        <v>25.199418999999999</v>
      </c>
      <c r="E125" s="5">
        <v>251.40459999999999</v>
      </c>
      <c r="F125" s="5">
        <v>101.150505</v>
      </c>
      <c r="G125" s="5">
        <v>122.671036</v>
      </c>
      <c r="H125" s="9">
        <f t="shared" si="3"/>
        <v>3.8949420754429975E-2</v>
      </c>
    </row>
    <row r="126" spans="1:8" x14ac:dyDescent="0.25">
      <c r="A126" s="3" t="s">
        <v>156</v>
      </c>
      <c r="B126" s="5">
        <v>2.4250965</v>
      </c>
      <c r="C126" s="5">
        <v>1.4052665</v>
      </c>
      <c r="D126" s="5">
        <v>1.4872905999999999</v>
      </c>
      <c r="E126" s="5">
        <v>5.7173309999999997</v>
      </c>
      <c r="F126" s="5">
        <v>3.182277</v>
      </c>
      <c r="G126" s="5">
        <v>2.7994791999999999</v>
      </c>
      <c r="H126" s="9">
        <f t="shared" si="3"/>
        <v>3.5352846975854391E-2</v>
      </c>
    </row>
    <row r="127" spans="1:8" x14ac:dyDescent="0.25">
      <c r="A127" s="3" t="s">
        <v>115</v>
      </c>
      <c r="B127" s="5">
        <v>25.271426999999999</v>
      </c>
      <c r="C127" s="5">
        <v>12.050731000000001</v>
      </c>
      <c r="D127" s="5">
        <v>20.226603000000001</v>
      </c>
      <c r="E127" s="5">
        <v>117.68637</v>
      </c>
      <c r="F127" s="5">
        <v>44.234459999999999</v>
      </c>
      <c r="G127" s="5">
        <v>59.454790000000003</v>
      </c>
      <c r="H127" s="9">
        <f t="shared" si="3"/>
        <v>5.1423488212557433E-2</v>
      </c>
    </row>
    <row r="128" spans="1:8" x14ac:dyDescent="0.25">
      <c r="A128" s="3" t="s">
        <v>197</v>
      </c>
      <c r="B128" s="5">
        <v>14.656555000000001</v>
      </c>
      <c r="C128" s="5">
        <v>12.675989</v>
      </c>
      <c r="D128" s="5">
        <v>11.532786</v>
      </c>
      <c r="E128" s="5">
        <v>28.402850000000001</v>
      </c>
      <c r="F128" s="5">
        <v>28.978446999999999</v>
      </c>
      <c r="G128" s="5">
        <v>28.521635</v>
      </c>
      <c r="H128" s="9">
        <f t="shared" si="3"/>
        <v>1.9678662427620786E-3</v>
      </c>
    </row>
    <row r="129" spans="1:8" x14ac:dyDescent="0.25">
      <c r="A129" s="3" t="s">
        <v>145</v>
      </c>
      <c r="B129" s="5">
        <v>13.482628999999999</v>
      </c>
      <c r="C129" s="5">
        <v>12.70692</v>
      </c>
      <c r="D129" s="5">
        <v>15.266292999999999</v>
      </c>
      <c r="E129" s="5">
        <v>67.423805000000002</v>
      </c>
      <c r="F129" s="5">
        <v>56.610916000000003</v>
      </c>
      <c r="G129" s="5">
        <v>56.622480000000003</v>
      </c>
      <c r="H129" s="9">
        <f t="shared" si="3"/>
        <v>3.3921406244803308E-3</v>
      </c>
    </row>
    <row r="130" spans="1:8" x14ac:dyDescent="0.25">
      <c r="A130" s="3" t="s">
        <v>185</v>
      </c>
      <c r="B130" s="5">
        <v>3.3334636999999998</v>
      </c>
      <c r="C130" s="5">
        <v>2.3828752</v>
      </c>
      <c r="D130" s="5">
        <v>2.5278010000000002</v>
      </c>
      <c r="E130" s="5">
        <v>26.410608</v>
      </c>
      <c r="F130" s="5">
        <v>23.439674</v>
      </c>
      <c r="G130" s="5">
        <v>23.522258999999998</v>
      </c>
      <c r="H130" s="9">
        <f t="shared" si="3"/>
        <v>4.9571650777833055E-4</v>
      </c>
    </row>
    <row r="131" spans="1:8" x14ac:dyDescent="0.25">
      <c r="A131" s="3" t="s">
        <v>19</v>
      </c>
      <c r="B131" s="5">
        <v>1.4742820000000001</v>
      </c>
      <c r="C131" s="5">
        <v>1.0965092000000001</v>
      </c>
      <c r="D131" s="5">
        <v>1.1193335</v>
      </c>
      <c r="E131" s="5">
        <v>4.943276</v>
      </c>
      <c r="F131" s="5">
        <v>3.3908021000000002</v>
      </c>
      <c r="G131" s="5">
        <v>3.1407664</v>
      </c>
      <c r="H131" s="9">
        <f t="shared" ref="H131:H162" si="4">_xlfn.T.TEST(B131:D131,E131:G131,1,1)</f>
        <v>1.403051049155255E-2</v>
      </c>
    </row>
    <row r="132" spans="1:8" x14ac:dyDescent="0.25">
      <c r="A132" s="3" t="s">
        <v>83</v>
      </c>
      <c r="B132" s="5">
        <v>1.9787208999999999</v>
      </c>
      <c r="C132" s="5">
        <v>1.4906275</v>
      </c>
      <c r="D132" s="5">
        <v>1.3842648</v>
      </c>
      <c r="E132" s="5">
        <v>19.916709999999998</v>
      </c>
      <c r="F132" s="5">
        <v>9.6160779999999999</v>
      </c>
      <c r="G132" s="5">
        <v>7.5584927000000004</v>
      </c>
      <c r="H132" s="9">
        <f t="shared" si="4"/>
        <v>4.906777584056643E-2</v>
      </c>
    </row>
    <row r="133" spans="1:8" x14ac:dyDescent="0.25">
      <c r="A133" s="3" t="s">
        <v>81</v>
      </c>
      <c r="B133" s="5">
        <v>3.1886038999999999</v>
      </c>
      <c r="C133" s="5">
        <v>1.7574353</v>
      </c>
      <c r="D133" s="5">
        <v>2.2126275999999998</v>
      </c>
      <c r="E133" s="5">
        <v>4.6422914999999998</v>
      </c>
      <c r="F133" s="5">
        <v>4.8184686000000001</v>
      </c>
      <c r="G133" s="5">
        <v>4.6736345000000004</v>
      </c>
      <c r="H133" s="9">
        <f t="shared" si="4"/>
        <v>1.9173962502824732E-2</v>
      </c>
    </row>
    <row r="134" spans="1:8" x14ac:dyDescent="0.25">
      <c r="A134" s="3" t="s">
        <v>123</v>
      </c>
      <c r="B134" s="5">
        <v>3.0998076999999999</v>
      </c>
      <c r="C134" s="5">
        <v>3.8870184000000001</v>
      </c>
      <c r="D134" s="5">
        <v>4.4356520000000002</v>
      </c>
      <c r="E134" s="5">
        <v>8.519304</v>
      </c>
      <c r="F134" s="5">
        <v>10.119246499999999</v>
      </c>
      <c r="G134" s="5">
        <v>11.016567</v>
      </c>
      <c r="H134" s="9">
        <f t="shared" si="4"/>
        <v>1.5949398040286842E-3</v>
      </c>
    </row>
    <row r="135" spans="1:8" x14ac:dyDescent="0.25">
      <c r="A135" s="3" t="s">
        <v>55</v>
      </c>
      <c r="B135" s="5">
        <v>6.9776645000000004</v>
      </c>
      <c r="C135" s="5">
        <v>1.0501503000000001</v>
      </c>
      <c r="D135" s="5">
        <v>1.4414864000000001</v>
      </c>
      <c r="E135" s="5">
        <v>10.240996000000001</v>
      </c>
      <c r="F135" s="5">
        <v>6.3035245</v>
      </c>
      <c r="G135" s="5">
        <v>8.5836520000000007</v>
      </c>
      <c r="H135" s="9">
        <f t="shared" si="4"/>
        <v>2.1538787388017108E-2</v>
      </c>
    </row>
    <row r="136" spans="1:8" x14ac:dyDescent="0.25">
      <c r="A136" s="3" t="s">
        <v>160</v>
      </c>
      <c r="B136" s="5">
        <v>4.8586463999999996</v>
      </c>
      <c r="C136" s="5">
        <v>1.6722382</v>
      </c>
      <c r="D136" s="5">
        <v>2.1123029999999998</v>
      </c>
      <c r="E136" s="5">
        <v>6.3327499999999999</v>
      </c>
      <c r="F136" s="5">
        <v>4.9423164999999996</v>
      </c>
      <c r="G136" s="5">
        <v>5.0510143999999997</v>
      </c>
      <c r="H136" s="9">
        <f t="shared" si="4"/>
        <v>2.1710852658656854E-2</v>
      </c>
    </row>
    <row r="137" spans="1:8" x14ac:dyDescent="0.25">
      <c r="A137" s="3" t="s">
        <v>166</v>
      </c>
      <c r="B137" s="5">
        <v>4.0621885999999998</v>
      </c>
      <c r="C137" s="5">
        <v>0.95777800000000002</v>
      </c>
      <c r="D137" s="5">
        <v>1.3331596999999999</v>
      </c>
      <c r="E137" s="5">
        <v>7.8884515999999998</v>
      </c>
      <c r="F137" s="5">
        <v>4.9145209999999997</v>
      </c>
      <c r="G137" s="5">
        <v>6.3002596000000004</v>
      </c>
      <c r="H137" s="9">
        <f t="shared" si="4"/>
        <v>3.5591965411816253E-3</v>
      </c>
    </row>
    <row r="138" spans="1:8" x14ac:dyDescent="0.25">
      <c r="A138" s="3" t="s">
        <v>162</v>
      </c>
      <c r="B138" s="5">
        <v>0.77037597000000002</v>
      </c>
      <c r="C138" s="5">
        <v>0.75907385000000005</v>
      </c>
      <c r="D138" s="5">
        <v>0.57815039999999995</v>
      </c>
      <c r="E138" s="5">
        <v>3.588095</v>
      </c>
      <c r="F138" s="5">
        <v>2.3858826</v>
      </c>
      <c r="G138" s="5">
        <v>1.4513109</v>
      </c>
      <c r="H138" s="9">
        <f t="shared" si="4"/>
        <v>4.4315922262145868E-2</v>
      </c>
    </row>
    <row r="139" spans="1:8" x14ac:dyDescent="0.25">
      <c r="A139" s="3" t="s">
        <v>15</v>
      </c>
      <c r="B139" s="5">
        <v>6.6925353999999997</v>
      </c>
      <c r="C139" s="5">
        <v>3.2695037999999998</v>
      </c>
      <c r="D139" s="5">
        <v>4.0309986999999996</v>
      </c>
      <c r="E139" s="5">
        <v>15.041800500000001</v>
      </c>
      <c r="F139" s="5">
        <v>7.0041884999999997</v>
      </c>
      <c r="G139" s="5">
        <v>8.0327179999999991</v>
      </c>
      <c r="H139" s="9">
        <f t="shared" si="4"/>
        <v>3.4882974254747345E-2</v>
      </c>
    </row>
    <row r="140" spans="1:8" x14ac:dyDescent="0.25">
      <c r="A140" s="3" t="s">
        <v>119</v>
      </c>
      <c r="B140" s="5">
        <v>6.0246320000000004</v>
      </c>
      <c r="C140" s="5">
        <v>5.2316640000000003</v>
      </c>
      <c r="D140" s="5">
        <v>4.8787330000000004</v>
      </c>
      <c r="E140" s="5">
        <v>20.372672999999999</v>
      </c>
      <c r="F140" s="5">
        <v>19.740856000000001</v>
      </c>
      <c r="G140" s="5">
        <v>17.918509</v>
      </c>
      <c r="H140" s="9">
        <f t="shared" si="4"/>
        <v>5.5405102304964884E-4</v>
      </c>
    </row>
    <row r="141" spans="1:8" x14ac:dyDescent="0.25">
      <c r="A141" s="3" t="s">
        <v>157</v>
      </c>
      <c r="B141" s="5">
        <v>4.5432240000000004</v>
      </c>
      <c r="C141" s="5">
        <v>0.95167595000000005</v>
      </c>
      <c r="D141" s="5">
        <v>1.5221054999999999</v>
      </c>
      <c r="E141" s="5">
        <v>6.2413205999999999</v>
      </c>
      <c r="F141" s="5">
        <v>4.1173760000000001</v>
      </c>
      <c r="G141" s="5">
        <v>5.3682504</v>
      </c>
      <c r="H141" s="9">
        <f t="shared" si="4"/>
        <v>2.2250479847176114E-2</v>
      </c>
    </row>
    <row r="142" spans="1:8" x14ac:dyDescent="0.25">
      <c r="A142" s="3" t="s">
        <v>50</v>
      </c>
      <c r="B142" s="5">
        <v>0.57177407000000002</v>
      </c>
      <c r="C142" s="5">
        <v>0.19443879</v>
      </c>
      <c r="D142" s="5">
        <v>0.29056302000000001</v>
      </c>
      <c r="E142" s="5">
        <v>3.6448326</v>
      </c>
      <c r="F142" s="5">
        <v>1.5374207</v>
      </c>
      <c r="G142" s="5">
        <v>2.0474613000000002</v>
      </c>
      <c r="H142" s="9">
        <f t="shared" si="4"/>
        <v>2.9328464164849022E-2</v>
      </c>
    </row>
    <row r="143" spans="1:8" x14ac:dyDescent="0.25">
      <c r="A143" s="3" t="s">
        <v>102</v>
      </c>
      <c r="B143" s="5">
        <v>5.9742474999999997</v>
      </c>
      <c r="C143" s="5">
        <v>4.5097839999999998</v>
      </c>
      <c r="D143" s="5">
        <v>4.5492062999999998</v>
      </c>
      <c r="E143" s="5">
        <v>11.966305</v>
      </c>
      <c r="F143" s="5">
        <v>11.076604</v>
      </c>
      <c r="G143" s="5">
        <v>12.229348999999999</v>
      </c>
      <c r="H143" s="9">
        <f t="shared" si="4"/>
        <v>2.675680822343388E-3</v>
      </c>
    </row>
    <row r="144" spans="1:8" x14ac:dyDescent="0.25">
      <c r="A144" s="3" t="s">
        <v>188</v>
      </c>
      <c r="B144" s="5">
        <v>4.5074825000000001</v>
      </c>
      <c r="C144" s="5">
        <v>1.6233628</v>
      </c>
      <c r="D144" s="5">
        <v>2.4901513999999998</v>
      </c>
      <c r="E144" s="5">
        <v>10.779420999999999</v>
      </c>
      <c r="F144" s="5">
        <v>4.9902559999999996</v>
      </c>
      <c r="G144" s="5">
        <v>5.3707940000000001</v>
      </c>
      <c r="H144" s="9">
        <f t="shared" si="4"/>
        <v>2.9374800738906692E-2</v>
      </c>
    </row>
    <row r="145" spans="1:8" x14ac:dyDescent="0.25">
      <c r="A145" s="3" t="s">
        <v>89</v>
      </c>
      <c r="B145" s="5">
        <v>7.1015769999999998</v>
      </c>
      <c r="C145" s="5">
        <v>4.2380323000000004</v>
      </c>
      <c r="D145" s="5">
        <v>5.4088229999999999</v>
      </c>
      <c r="E145" s="5">
        <v>13.514608000000001</v>
      </c>
      <c r="F145" s="5">
        <v>11.234254999999999</v>
      </c>
      <c r="G145" s="5">
        <v>13.2196455</v>
      </c>
      <c r="H145" s="9">
        <f t="shared" si="4"/>
        <v>1.6339505885403709E-3</v>
      </c>
    </row>
    <row r="146" spans="1:8" x14ac:dyDescent="0.25">
      <c r="A146" s="3" t="s">
        <v>177</v>
      </c>
      <c r="B146" s="5">
        <v>4.1726302999999998</v>
      </c>
      <c r="C146" s="5">
        <v>1.3754611999999999</v>
      </c>
      <c r="D146" s="5">
        <v>1.7293075</v>
      </c>
      <c r="E146" s="5">
        <v>9.9165849999999995</v>
      </c>
      <c r="F146" s="5">
        <v>5.9061859999999999</v>
      </c>
      <c r="G146" s="5">
        <v>6.7824454000000003</v>
      </c>
      <c r="H146" s="9">
        <f t="shared" si="4"/>
        <v>2.3478467612960191E-3</v>
      </c>
    </row>
    <row r="147" spans="1:8" x14ac:dyDescent="0.25">
      <c r="A147" s="3" t="s">
        <v>13</v>
      </c>
      <c r="B147" s="5">
        <v>11.229115</v>
      </c>
      <c r="C147" s="5">
        <v>9.5136380000000003</v>
      </c>
      <c r="D147" s="5">
        <v>10.854844999999999</v>
      </c>
      <c r="E147" s="5">
        <v>26.151323000000001</v>
      </c>
      <c r="F147" s="5">
        <v>18.980447999999999</v>
      </c>
      <c r="G147" s="5">
        <v>20.039947999999999</v>
      </c>
      <c r="H147" s="9">
        <f t="shared" si="4"/>
        <v>1.336266343488347E-2</v>
      </c>
    </row>
    <row r="148" spans="1:8" x14ac:dyDescent="0.25">
      <c r="A148" s="3" t="s">
        <v>67</v>
      </c>
      <c r="B148" s="5">
        <v>2.234054</v>
      </c>
      <c r="C148" s="5">
        <v>1.5439847</v>
      </c>
      <c r="D148" s="5">
        <v>1.5234760000000001</v>
      </c>
      <c r="E148" s="5">
        <v>9.0719600000000007</v>
      </c>
      <c r="F148" s="5">
        <v>4.5897845999999998</v>
      </c>
      <c r="G148" s="5">
        <v>6.3036089999999998</v>
      </c>
      <c r="H148" s="9">
        <f t="shared" si="4"/>
        <v>2.3389179883587241E-2</v>
      </c>
    </row>
    <row r="149" spans="1:8" x14ac:dyDescent="0.25">
      <c r="A149" s="3" t="s">
        <v>80</v>
      </c>
      <c r="B149" s="5">
        <v>1.0175368</v>
      </c>
      <c r="C149" s="5">
        <v>1.4502505000000001</v>
      </c>
      <c r="D149" s="5">
        <v>1.1058158</v>
      </c>
      <c r="E149" s="5">
        <v>2.3208342000000002</v>
      </c>
      <c r="F149" s="5">
        <v>3.1857270999999998</v>
      </c>
      <c r="G149" s="5">
        <v>2.3300990000000001</v>
      </c>
      <c r="H149" s="9">
        <f t="shared" si="4"/>
        <v>6.1351934519369468E-3</v>
      </c>
    </row>
    <row r="150" spans="1:8" x14ac:dyDescent="0.25">
      <c r="A150" s="3" t="s">
        <v>59</v>
      </c>
      <c r="B150" s="5">
        <v>1.8529574</v>
      </c>
      <c r="C150" s="5">
        <v>1.0107482999999999</v>
      </c>
      <c r="D150" s="5">
        <v>2.1947421999999999</v>
      </c>
      <c r="E150" s="5">
        <v>7.4979905999999996</v>
      </c>
      <c r="F150" s="5">
        <v>3.2121973000000001</v>
      </c>
      <c r="G150" s="5">
        <v>6.9550787999999999</v>
      </c>
      <c r="H150" s="9">
        <f t="shared" si="4"/>
        <v>2.769965580693734E-2</v>
      </c>
    </row>
    <row r="151" spans="1:8" x14ac:dyDescent="0.25">
      <c r="A151" s="3" t="s">
        <v>103</v>
      </c>
      <c r="B151" s="5">
        <v>1.3789167</v>
      </c>
      <c r="C151" s="5">
        <v>2.0685730000000002</v>
      </c>
      <c r="D151" s="5">
        <v>1.1354751999999999</v>
      </c>
      <c r="E151" s="5">
        <v>4.5862179999999997</v>
      </c>
      <c r="F151" s="5">
        <v>3.6352717999999999</v>
      </c>
      <c r="G151" s="5">
        <v>3.1769938</v>
      </c>
      <c r="H151" s="9">
        <f t="shared" si="4"/>
        <v>2.1537699609513024E-2</v>
      </c>
    </row>
    <row r="152" spans="1:8" x14ac:dyDescent="0.25">
      <c r="A152" s="3" t="s">
        <v>68</v>
      </c>
      <c r="B152" s="5">
        <v>4.1746372999999997</v>
      </c>
      <c r="C152" s="5">
        <v>3.4221466</v>
      </c>
      <c r="D152" s="5">
        <v>4.2683926000000003</v>
      </c>
      <c r="E152" s="5">
        <v>11.076014000000001</v>
      </c>
      <c r="F152" s="5">
        <v>11.468070000000001</v>
      </c>
      <c r="G152" s="5">
        <v>12.824021</v>
      </c>
      <c r="H152" s="9">
        <f t="shared" si="4"/>
        <v>1.9376423537551539E-3</v>
      </c>
    </row>
    <row r="153" spans="1:8" x14ac:dyDescent="0.25">
      <c r="A153" s="3" t="s">
        <v>138</v>
      </c>
      <c r="B153" s="5">
        <v>1.0527871</v>
      </c>
      <c r="C153" s="5">
        <v>0.74922275999999999</v>
      </c>
      <c r="D153" s="5">
        <v>0.56533617000000003</v>
      </c>
      <c r="E153" s="5">
        <v>3.5878773000000002</v>
      </c>
      <c r="F153" s="5">
        <v>3.3413311999999999</v>
      </c>
      <c r="G153" s="5">
        <v>3.5693407000000001</v>
      </c>
      <c r="H153" s="9">
        <f t="shared" si="4"/>
        <v>1.4786354558116667E-3</v>
      </c>
    </row>
    <row r="154" spans="1:8" x14ac:dyDescent="0.25">
      <c r="A154" s="3" t="s">
        <v>36</v>
      </c>
      <c r="B154" s="5">
        <v>9.5677920000000007</v>
      </c>
      <c r="C154" s="5">
        <v>11.091322</v>
      </c>
      <c r="D154" s="5">
        <v>9.3340759999999996</v>
      </c>
      <c r="E154" s="5">
        <v>22.376190000000001</v>
      </c>
      <c r="F154" s="5">
        <v>28.601994999999999</v>
      </c>
      <c r="G154" s="5">
        <v>25.490169999999999</v>
      </c>
      <c r="H154" s="9">
        <f t="shared" si="4"/>
        <v>4.0197842586505092E-3</v>
      </c>
    </row>
    <row r="155" spans="1:8" x14ac:dyDescent="0.25">
      <c r="A155" s="3" t="s">
        <v>163</v>
      </c>
      <c r="B155" s="5">
        <v>1.9027510999999999</v>
      </c>
      <c r="C155" s="5">
        <v>7.4609455999999996</v>
      </c>
      <c r="D155" s="5">
        <v>6.2253885000000002</v>
      </c>
      <c r="E155" s="5">
        <v>10.010586999999999</v>
      </c>
      <c r="F155" s="5">
        <v>14.599645000000001</v>
      </c>
      <c r="G155" s="5">
        <v>12.153366</v>
      </c>
      <c r="H155" s="9">
        <f t="shared" si="4"/>
        <v>3.9434271328096003E-3</v>
      </c>
    </row>
    <row r="156" spans="1:8" x14ac:dyDescent="0.25">
      <c r="A156" s="3" t="s">
        <v>85</v>
      </c>
      <c r="B156" s="5">
        <v>2.9769215999999998</v>
      </c>
      <c r="C156" s="5">
        <v>1.7945526999999999</v>
      </c>
      <c r="D156" s="5">
        <v>2.1471694000000001</v>
      </c>
      <c r="E156" s="5">
        <v>7.2413420000000004</v>
      </c>
      <c r="F156" s="5">
        <v>4.5340480000000003</v>
      </c>
      <c r="G156" s="5">
        <v>4.6202880000000004</v>
      </c>
      <c r="H156" s="9">
        <f t="shared" si="4"/>
        <v>1.4907727381740987E-2</v>
      </c>
    </row>
    <row r="157" spans="1:8" x14ac:dyDescent="0.25">
      <c r="A157" s="3" t="s">
        <v>139</v>
      </c>
      <c r="B157" s="5">
        <v>2.573188</v>
      </c>
      <c r="C157" s="5">
        <v>3.3866546</v>
      </c>
      <c r="D157" s="5">
        <v>3.4086002999999998</v>
      </c>
      <c r="E157" s="5">
        <v>11.224793999999999</v>
      </c>
      <c r="F157" s="5">
        <v>8.8018830000000001</v>
      </c>
      <c r="G157" s="5">
        <v>11.049044</v>
      </c>
      <c r="H157" s="9">
        <f t="shared" si="4"/>
        <v>8.5046233916875793E-3</v>
      </c>
    </row>
    <row r="158" spans="1:8" x14ac:dyDescent="0.25">
      <c r="A158" s="3" t="s">
        <v>174</v>
      </c>
      <c r="B158" s="5">
        <v>3.0792731999999998</v>
      </c>
      <c r="C158" s="5">
        <v>2.0223369999999998</v>
      </c>
      <c r="D158" s="5">
        <v>3.0747309999999999</v>
      </c>
      <c r="E158" s="5">
        <v>21.594280000000001</v>
      </c>
      <c r="F158" s="5">
        <v>15.496857</v>
      </c>
      <c r="G158" s="5">
        <v>41.660473000000003</v>
      </c>
      <c r="H158" s="9">
        <f t="shared" si="4"/>
        <v>4.5937668838127943E-2</v>
      </c>
    </row>
    <row r="159" spans="1:8" x14ac:dyDescent="0.25">
      <c r="A159" s="3" t="s">
        <v>88</v>
      </c>
      <c r="B159" s="5">
        <v>3.1446260000000001</v>
      </c>
      <c r="C159" s="5">
        <v>1.9410539</v>
      </c>
      <c r="D159" s="5">
        <v>2.1601504999999999</v>
      </c>
      <c r="E159" s="5">
        <v>9.5486959999999996</v>
      </c>
      <c r="F159" s="5">
        <v>7.2465549999999999</v>
      </c>
      <c r="G159" s="5">
        <v>6.8076334000000003</v>
      </c>
      <c r="H159" s="9">
        <f t="shared" si="4"/>
        <v>4.3577804254134522E-3</v>
      </c>
    </row>
    <row r="160" spans="1:8" x14ac:dyDescent="0.25">
      <c r="A160" s="3" t="s">
        <v>164</v>
      </c>
      <c r="B160" s="5">
        <v>17.024298000000002</v>
      </c>
      <c r="C160" s="5">
        <v>3.5036420000000001</v>
      </c>
      <c r="D160" s="5">
        <v>4.7725233999999999</v>
      </c>
      <c r="E160" s="5">
        <v>19.957909000000001</v>
      </c>
      <c r="F160" s="5">
        <v>13.117851</v>
      </c>
      <c r="G160" s="5">
        <v>16.705044000000001</v>
      </c>
      <c r="H160" s="9">
        <f t="shared" si="4"/>
        <v>4.7055475212376685E-2</v>
      </c>
    </row>
    <row r="161" spans="1:8" x14ac:dyDescent="0.25">
      <c r="A161" s="3" t="s">
        <v>154</v>
      </c>
      <c r="B161" s="5">
        <v>20.515936</v>
      </c>
      <c r="C161" s="5">
        <v>15.182676000000001</v>
      </c>
      <c r="D161" s="5">
        <v>18.789732000000001</v>
      </c>
      <c r="E161" s="5">
        <v>48.992843999999998</v>
      </c>
      <c r="F161" s="5">
        <v>46.124499999999998</v>
      </c>
      <c r="G161" s="5">
        <v>44.931583000000003</v>
      </c>
      <c r="H161" s="9">
        <f t="shared" si="4"/>
        <v>1.1763392568577738E-3</v>
      </c>
    </row>
    <row r="162" spans="1:8" x14ac:dyDescent="0.25">
      <c r="A162" s="3" t="s">
        <v>71</v>
      </c>
      <c r="B162" s="5">
        <v>0.72972389999999998</v>
      </c>
      <c r="C162" s="5">
        <v>0.59919029999999995</v>
      </c>
      <c r="D162" s="5">
        <v>0.31509920000000002</v>
      </c>
      <c r="E162" s="5">
        <v>167.74019000000001</v>
      </c>
      <c r="F162" s="5">
        <v>88.700469999999996</v>
      </c>
      <c r="G162" s="5">
        <v>58.750103000000003</v>
      </c>
      <c r="H162" s="9">
        <f t="shared" si="4"/>
        <v>4.2073645946993699E-2</v>
      </c>
    </row>
    <row r="163" spans="1:8" x14ac:dyDescent="0.25">
      <c r="A163" s="3" t="s">
        <v>73</v>
      </c>
      <c r="B163" s="5">
        <v>2.1649756</v>
      </c>
      <c r="C163" s="5">
        <v>1.2971162000000001</v>
      </c>
      <c r="D163" s="5">
        <v>1.4724124999999999</v>
      </c>
      <c r="E163" s="5">
        <v>3.2636262999999999</v>
      </c>
      <c r="F163" s="5">
        <v>3.2664168</v>
      </c>
      <c r="G163" s="5">
        <v>3.6065420000000001</v>
      </c>
      <c r="H163" s="9">
        <f t="shared" ref="H163:H194" si="5">_xlfn.T.TEST(B163:D163,E163:G163,1,1)</f>
        <v>1.6323479516572422E-2</v>
      </c>
    </row>
    <row r="164" spans="1:8" x14ac:dyDescent="0.25">
      <c r="A164" s="3" t="s">
        <v>148</v>
      </c>
      <c r="B164" s="5">
        <v>0.42716349999999997</v>
      </c>
      <c r="C164" s="5">
        <v>0.19525013999999999</v>
      </c>
      <c r="D164" s="5">
        <v>0.30959882999999999</v>
      </c>
      <c r="E164" s="5">
        <v>3.0692179999999998</v>
      </c>
      <c r="F164" s="5">
        <v>2.4688153000000002</v>
      </c>
      <c r="G164" s="5">
        <v>2.3322687000000002</v>
      </c>
      <c r="H164" s="9">
        <f t="shared" si="5"/>
        <v>2.9971989454119457E-3</v>
      </c>
    </row>
    <row r="165" spans="1:8" x14ac:dyDescent="0.25">
      <c r="A165" s="3" t="s">
        <v>149</v>
      </c>
      <c r="B165" s="5">
        <v>8.7532490000000003</v>
      </c>
      <c r="C165" s="5">
        <v>5.5662289999999999</v>
      </c>
      <c r="D165" s="5">
        <v>4.5695323999999999</v>
      </c>
      <c r="E165" s="5">
        <v>51.835369999999998</v>
      </c>
      <c r="F165" s="5">
        <v>39.548713999999997</v>
      </c>
      <c r="G165" s="5">
        <v>36.573855999999999</v>
      </c>
      <c r="H165" s="9">
        <f t="shared" si="5"/>
        <v>4.3440679445700655E-3</v>
      </c>
    </row>
    <row r="166" spans="1:8" x14ac:dyDescent="0.25">
      <c r="A166" s="3" t="s">
        <v>150</v>
      </c>
      <c r="B166" s="5">
        <v>1.8003657</v>
      </c>
      <c r="C166" s="5">
        <v>0.84186304000000001</v>
      </c>
      <c r="D166" s="5">
        <v>7.959022</v>
      </c>
      <c r="E166" s="5">
        <v>12.148175699999999</v>
      </c>
      <c r="F166" s="5">
        <v>15.723564</v>
      </c>
      <c r="G166" s="5">
        <v>21.647490000000001</v>
      </c>
      <c r="H166" s="9">
        <f t="shared" si="5"/>
        <v>5.3818945670690123E-3</v>
      </c>
    </row>
    <row r="167" spans="1:8" x14ac:dyDescent="0.25">
      <c r="A167" s="3" t="s">
        <v>151</v>
      </c>
      <c r="B167" s="5">
        <v>0.33277178000000002</v>
      </c>
      <c r="C167" s="5">
        <v>0.34641499999999997</v>
      </c>
      <c r="D167" s="5">
        <v>3.7448923999999999</v>
      </c>
      <c r="E167" s="5">
        <v>11.7016513</v>
      </c>
      <c r="F167" s="5">
        <v>8.0891490000000008</v>
      </c>
      <c r="G167" s="5">
        <v>11.350313999999999</v>
      </c>
      <c r="H167" s="9">
        <f t="shared" si="5"/>
        <v>9.3060894660172613E-3</v>
      </c>
    </row>
    <row r="168" spans="1:8" x14ac:dyDescent="0.25">
      <c r="A168" s="3" t="s">
        <v>141</v>
      </c>
      <c r="B168" s="5">
        <v>10.903318000000001</v>
      </c>
      <c r="C168" s="5">
        <v>6.2591643000000001</v>
      </c>
      <c r="D168" s="5">
        <v>5.1574334999999998</v>
      </c>
      <c r="E168" s="5">
        <v>27.625768999999998</v>
      </c>
      <c r="F168" s="5">
        <v>14.953763</v>
      </c>
      <c r="G168" s="5">
        <v>14.926864999999999</v>
      </c>
      <c r="H168" s="9">
        <f t="shared" si="5"/>
        <v>2.1533058864388104E-2</v>
      </c>
    </row>
    <row r="169" spans="1:8" x14ac:dyDescent="0.25">
      <c r="A169" s="3" t="s">
        <v>11</v>
      </c>
      <c r="B169" s="5">
        <v>1.5998308999999999</v>
      </c>
      <c r="C169" s="5">
        <v>1.0379274000000001</v>
      </c>
      <c r="D169" s="5">
        <v>0.87848276000000003</v>
      </c>
      <c r="E169" s="5">
        <v>4.8472590000000002</v>
      </c>
      <c r="F169" s="5">
        <v>4.8554234999999997</v>
      </c>
      <c r="G169" s="5">
        <v>5.8414983999999999</v>
      </c>
      <c r="H169" s="9">
        <f t="shared" si="5"/>
        <v>7.7321119032641846E-3</v>
      </c>
    </row>
    <row r="170" spans="1:8" x14ac:dyDescent="0.25">
      <c r="A170" s="3" t="s">
        <v>127</v>
      </c>
      <c r="B170" s="5">
        <v>1.6621009</v>
      </c>
      <c r="C170" s="5">
        <v>1.4093685</v>
      </c>
      <c r="D170" s="5">
        <v>1.3813861999999999</v>
      </c>
      <c r="E170" s="5">
        <v>4.2797565000000004</v>
      </c>
      <c r="F170" s="5">
        <v>3.9860712999999999</v>
      </c>
      <c r="G170" s="5">
        <v>3.3426469999999999</v>
      </c>
      <c r="H170" s="9">
        <f t="shared" si="5"/>
        <v>3.9147427498164196E-3</v>
      </c>
    </row>
    <row r="171" spans="1:8" x14ac:dyDescent="0.25">
      <c r="A171" s="3" t="s">
        <v>104</v>
      </c>
      <c r="B171" s="5">
        <v>4.6984706000000003</v>
      </c>
      <c r="C171" s="5">
        <v>2.5967758000000001</v>
      </c>
      <c r="D171" s="5">
        <v>3.5330051999999998</v>
      </c>
      <c r="E171" s="5">
        <v>12.945299</v>
      </c>
      <c r="F171" s="5">
        <v>13.827124</v>
      </c>
      <c r="G171" s="5">
        <v>16.771889000000002</v>
      </c>
      <c r="H171" s="9">
        <f t="shared" si="5"/>
        <v>8.6142547965353741E-3</v>
      </c>
    </row>
    <row r="172" spans="1:8" x14ac:dyDescent="0.25">
      <c r="A172" s="3" t="s">
        <v>133</v>
      </c>
      <c r="B172" s="5">
        <v>1.2938540000000001</v>
      </c>
      <c r="C172" s="5">
        <v>0.252168</v>
      </c>
      <c r="D172" s="5">
        <v>3.2704770000000001E-2</v>
      </c>
      <c r="E172" s="5">
        <v>5.0922260000000001</v>
      </c>
      <c r="F172" s="5">
        <v>2.8358715000000001</v>
      </c>
      <c r="G172" s="5">
        <v>5.1852426999999999</v>
      </c>
      <c r="H172" s="9">
        <f t="shared" si="5"/>
        <v>1.7638360512625902E-2</v>
      </c>
    </row>
    <row r="173" spans="1:8" x14ac:dyDescent="0.25">
      <c r="A173" s="3" t="s">
        <v>132</v>
      </c>
      <c r="B173" s="5">
        <v>4.3540754000000002</v>
      </c>
      <c r="C173" s="5">
        <v>1.6996526999999999</v>
      </c>
      <c r="D173" s="5">
        <v>3.6280047999999998</v>
      </c>
      <c r="E173" s="5">
        <v>8.0479099999999999</v>
      </c>
      <c r="F173" s="5">
        <v>7.0979739999999998</v>
      </c>
      <c r="G173" s="5">
        <v>8.8581920000000007</v>
      </c>
      <c r="H173" s="9">
        <f t="shared" si="5"/>
        <v>6.3296722910649878E-3</v>
      </c>
    </row>
    <row r="174" spans="1:8" x14ac:dyDescent="0.25">
      <c r="A174" s="3" t="s">
        <v>170</v>
      </c>
      <c r="B174" s="5">
        <v>10.442189000000001</v>
      </c>
      <c r="C174" s="5">
        <v>10.003423</v>
      </c>
      <c r="D174" s="5">
        <v>9.9121459999999999</v>
      </c>
      <c r="E174" s="5">
        <v>30.21433</v>
      </c>
      <c r="F174" s="5">
        <v>20.306319999999999</v>
      </c>
      <c r="G174" s="5">
        <v>18.785419999999998</v>
      </c>
      <c r="H174" s="9">
        <f t="shared" si="5"/>
        <v>3.1452310311032905E-2</v>
      </c>
    </row>
    <row r="175" spans="1:8" x14ac:dyDescent="0.25">
      <c r="A175" s="3" t="s">
        <v>52</v>
      </c>
      <c r="B175" s="5">
        <v>774.25559999999996</v>
      </c>
      <c r="C175" s="5">
        <v>514.29089999999997</v>
      </c>
      <c r="D175" s="5">
        <v>267.70943999999997</v>
      </c>
      <c r="E175" s="5">
        <v>2980.3580000000002</v>
      </c>
      <c r="F175" s="5">
        <v>1315.3557000000001</v>
      </c>
      <c r="G175" s="5">
        <v>1398.3959</v>
      </c>
      <c r="H175" s="9">
        <f t="shared" si="5"/>
        <v>4.1494915120631137E-2</v>
      </c>
    </row>
    <row r="176" spans="1:8" x14ac:dyDescent="0.25">
      <c r="A176" s="3" t="s">
        <v>106</v>
      </c>
      <c r="B176" s="5">
        <v>1.7777706</v>
      </c>
      <c r="C176" s="5">
        <v>1.2714935999999999</v>
      </c>
      <c r="D176" s="5">
        <v>1.2778765999999999</v>
      </c>
      <c r="E176" s="5">
        <v>3.4870749000000001</v>
      </c>
      <c r="F176" s="5">
        <v>2.5868134</v>
      </c>
      <c r="G176" s="5">
        <v>2.9610403000000001</v>
      </c>
      <c r="H176" s="9">
        <f t="shared" si="5"/>
        <v>3.2528765424193764E-3</v>
      </c>
    </row>
    <row r="177" spans="1:8" x14ac:dyDescent="0.25">
      <c r="A177" s="3" t="s">
        <v>17</v>
      </c>
      <c r="B177" s="5">
        <v>0.25255012999999998</v>
      </c>
      <c r="C177" s="5">
        <v>0.49748394000000001</v>
      </c>
      <c r="D177" s="5">
        <v>0.45820880000000003</v>
      </c>
      <c r="E177" s="5">
        <v>2.7203674000000002</v>
      </c>
      <c r="F177" s="5">
        <v>3.4551911</v>
      </c>
      <c r="G177" s="5">
        <v>2.3717147999999999</v>
      </c>
      <c r="H177" s="9">
        <f t="shared" si="5"/>
        <v>7.4319882438359424E-3</v>
      </c>
    </row>
    <row r="178" spans="1:8" x14ac:dyDescent="0.25">
      <c r="A178" s="3" t="s">
        <v>173</v>
      </c>
      <c r="B178" s="5">
        <v>51.293213000000002</v>
      </c>
      <c r="C178" s="5">
        <v>24.674060000000001</v>
      </c>
      <c r="D178" s="5">
        <v>32.6646</v>
      </c>
      <c r="E178" s="5">
        <v>96.085753999999994</v>
      </c>
      <c r="F178" s="5">
        <v>71.051550000000006</v>
      </c>
      <c r="G178" s="5">
        <v>83.053275999999997</v>
      </c>
      <c r="H178" s="9">
        <f t="shared" si="5"/>
        <v>6.216086499812747E-4</v>
      </c>
    </row>
    <row r="179" spans="1:8" x14ac:dyDescent="0.25">
      <c r="A179" s="3" t="s">
        <v>21</v>
      </c>
      <c r="B179" s="10">
        <v>2.0925731999999999</v>
      </c>
      <c r="C179" s="10">
        <v>1.6334679999999999</v>
      </c>
      <c r="D179" s="10">
        <v>1.364932</v>
      </c>
      <c r="E179" s="10">
        <v>12.906954000000001</v>
      </c>
      <c r="F179" s="10">
        <v>7.4097843000000001</v>
      </c>
      <c r="G179" s="10">
        <v>4.7132847</v>
      </c>
      <c r="H179" s="11">
        <f t="shared" si="5"/>
        <v>4.7113103579721871E-2</v>
      </c>
    </row>
    <row r="180" spans="1:8" x14ac:dyDescent="0.25">
      <c r="A180" s="3" t="s">
        <v>28</v>
      </c>
      <c r="B180" s="5">
        <v>5.6732310000000004</v>
      </c>
      <c r="C180" s="5">
        <v>3.7885963999999999</v>
      </c>
      <c r="D180" s="5">
        <v>4.1558856999999998</v>
      </c>
      <c r="E180" s="5">
        <v>18.028995999999999</v>
      </c>
      <c r="F180" s="5">
        <v>12.926638000000001</v>
      </c>
      <c r="G180" s="5">
        <v>13.546067000000001</v>
      </c>
      <c r="H180" s="9">
        <f t="shared" si="5"/>
        <v>4.9607236498011055E-3</v>
      </c>
    </row>
    <row r="181" spans="1:8" x14ac:dyDescent="0.25">
      <c r="A181" s="3" t="s">
        <v>61</v>
      </c>
      <c r="B181" s="5">
        <v>19.508324000000002</v>
      </c>
      <c r="C181" s="5">
        <v>14.848599</v>
      </c>
      <c r="D181" s="5">
        <v>12.080467000000001</v>
      </c>
      <c r="E181" s="5">
        <v>60.031289999999998</v>
      </c>
      <c r="F181" s="5">
        <v>45.439697000000002</v>
      </c>
      <c r="G181" s="5">
        <v>41.456479999999999</v>
      </c>
      <c r="H181" s="9">
        <f t="shared" si="5"/>
        <v>5.4638620252192268E-3</v>
      </c>
    </row>
    <row r="182" spans="1:8" x14ac:dyDescent="0.25">
      <c r="A182" s="3" t="s">
        <v>60</v>
      </c>
      <c r="B182" s="5">
        <v>37.746259999999999</v>
      </c>
      <c r="C182" s="5">
        <v>29.593401</v>
      </c>
      <c r="D182" s="5">
        <v>24.756855000000002</v>
      </c>
      <c r="E182" s="5">
        <v>108.20133</v>
      </c>
      <c r="F182" s="5">
        <v>86.876570000000001</v>
      </c>
      <c r="G182" s="5">
        <v>79.797430000000006</v>
      </c>
      <c r="H182" s="9">
        <f t="shared" si="5"/>
        <v>3.0852343897535077E-3</v>
      </c>
    </row>
    <row r="183" spans="1:8" x14ac:dyDescent="0.25">
      <c r="A183" s="3" t="s">
        <v>107</v>
      </c>
      <c r="B183" s="5">
        <v>0.48854723999999999</v>
      </c>
      <c r="C183" s="5">
        <v>0.63463530000000001</v>
      </c>
      <c r="D183" s="5">
        <v>0.50333779999999995</v>
      </c>
      <c r="E183" s="5">
        <v>5.8141693999999999</v>
      </c>
      <c r="F183" s="5">
        <v>6.8952045000000002</v>
      </c>
      <c r="G183" s="5">
        <v>6.6792100000000003</v>
      </c>
      <c r="H183" s="9">
        <f t="shared" si="5"/>
        <v>1.2663856113714308E-3</v>
      </c>
    </row>
    <row r="184" spans="1:8" x14ac:dyDescent="0.25">
      <c r="A184" s="3" t="s">
        <v>120</v>
      </c>
      <c r="B184" s="5">
        <v>10.997082000000001</v>
      </c>
      <c r="C184" s="5">
        <v>8.8035329999999998</v>
      </c>
      <c r="D184" s="5">
        <v>9.6000289999999993</v>
      </c>
      <c r="E184" s="5">
        <v>36.752600000000001</v>
      </c>
      <c r="F184" s="5">
        <v>28.647310000000001</v>
      </c>
      <c r="G184" s="5">
        <v>27.121023000000001</v>
      </c>
      <c r="H184" s="9">
        <f t="shared" si="5"/>
        <v>6.6512077156035826E-3</v>
      </c>
    </row>
    <row r="185" spans="1:8" x14ac:dyDescent="0.25">
      <c r="A185" s="3" t="s">
        <v>152</v>
      </c>
      <c r="B185" s="5">
        <v>3.5644453</v>
      </c>
      <c r="C185" s="5">
        <v>3.7148490000000001</v>
      </c>
      <c r="D185" s="5">
        <v>3.5432956</v>
      </c>
      <c r="E185" s="5">
        <v>7.2688904000000001</v>
      </c>
      <c r="F185" s="5">
        <v>7.6397915000000003</v>
      </c>
      <c r="G185" s="5">
        <v>8.1989549999999998</v>
      </c>
      <c r="H185" s="9">
        <f t="shared" si="5"/>
        <v>2.4457450200227079E-3</v>
      </c>
    </row>
    <row r="186" spans="1:8" x14ac:dyDescent="0.25">
      <c r="A186" s="3" t="s">
        <v>105</v>
      </c>
      <c r="B186" s="5">
        <v>14.565102</v>
      </c>
      <c r="C186" s="5">
        <v>6.5324564000000001</v>
      </c>
      <c r="D186" s="5">
        <v>7.9214935000000004</v>
      </c>
      <c r="E186" s="5">
        <v>20.236729</v>
      </c>
      <c r="F186" s="5">
        <v>18.725245999999999</v>
      </c>
      <c r="G186" s="5">
        <v>22.118164</v>
      </c>
      <c r="H186" s="9">
        <f t="shared" si="5"/>
        <v>2.6694247217750655E-2</v>
      </c>
    </row>
    <row r="187" spans="1:8" x14ac:dyDescent="0.25">
      <c r="A187" s="3" t="s">
        <v>65</v>
      </c>
      <c r="B187" s="5">
        <v>0.30615105999999997</v>
      </c>
      <c r="C187" s="5">
        <v>0.46356428</v>
      </c>
      <c r="D187" s="5">
        <v>0.31147677000000001</v>
      </c>
      <c r="E187" s="5">
        <v>3.0681060000000002</v>
      </c>
      <c r="F187" s="5">
        <v>2.0758812</v>
      </c>
      <c r="G187" s="5">
        <v>2.3666266999999999</v>
      </c>
      <c r="H187" s="9">
        <f t="shared" si="5"/>
        <v>1.1771310707657376E-2</v>
      </c>
    </row>
    <row r="188" spans="1:8" x14ac:dyDescent="0.25">
      <c r="A188" s="3" t="s">
        <v>70</v>
      </c>
      <c r="B188" s="5">
        <v>1.73526</v>
      </c>
      <c r="C188" s="5">
        <v>1.1952844</v>
      </c>
      <c r="D188" s="5">
        <v>0.35355803000000002</v>
      </c>
      <c r="E188" s="5">
        <v>5.6657869999999999</v>
      </c>
      <c r="F188" s="5">
        <v>2.6553930000000001</v>
      </c>
      <c r="G188" s="5">
        <v>6.1942377000000004</v>
      </c>
      <c r="H188" s="9">
        <f t="shared" si="5"/>
        <v>4.9060964583188982E-2</v>
      </c>
    </row>
    <row r="189" spans="1:8" x14ac:dyDescent="0.25">
      <c r="A189" s="3" t="s">
        <v>16</v>
      </c>
      <c r="B189" s="5">
        <v>13.118871</v>
      </c>
      <c r="C189" s="5">
        <v>5.4216030000000002</v>
      </c>
      <c r="D189" s="5">
        <v>8.4134930000000008</v>
      </c>
      <c r="E189" s="5">
        <v>31.001512999999999</v>
      </c>
      <c r="F189" s="5">
        <v>20.206862999999998</v>
      </c>
      <c r="G189" s="5">
        <v>20.579529000000001</v>
      </c>
      <c r="H189" s="9">
        <f t="shared" si="5"/>
        <v>6.0011113607181723E-3</v>
      </c>
    </row>
    <row r="190" spans="1:8" x14ac:dyDescent="0.25">
      <c r="A190" s="3" t="s">
        <v>45</v>
      </c>
      <c r="B190" s="5">
        <v>0.97045356000000005</v>
      </c>
      <c r="C190" s="5">
        <v>1.345097</v>
      </c>
      <c r="D190" s="5">
        <v>1.5710139999999999</v>
      </c>
      <c r="E190" s="5">
        <v>3.9407956999999998</v>
      </c>
      <c r="F190" s="5">
        <v>4.4888070000000004</v>
      </c>
      <c r="G190" s="5">
        <v>3.0409725000000001</v>
      </c>
      <c r="H190" s="9">
        <f t="shared" si="5"/>
        <v>2.0727814022700863E-2</v>
      </c>
    </row>
    <row r="191" spans="1:8" x14ac:dyDescent="0.25">
      <c r="A191" s="3" t="s">
        <v>6</v>
      </c>
      <c r="B191" s="5">
        <v>3.0526437999999998</v>
      </c>
      <c r="C191" s="5">
        <v>1.2721963000000001</v>
      </c>
      <c r="D191" s="5">
        <v>1.4888732</v>
      </c>
      <c r="E191" s="5">
        <v>12.441141</v>
      </c>
      <c r="F191" s="5">
        <v>9.5221450000000001</v>
      </c>
      <c r="G191" s="5">
        <v>11.479113</v>
      </c>
      <c r="H191" s="9">
        <f t="shared" si="5"/>
        <v>1.5279887555922106E-3</v>
      </c>
    </row>
    <row r="192" spans="1:8" x14ac:dyDescent="0.25">
      <c r="A192" s="3" t="s">
        <v>32</v>
      </c>
      <c r="B192" s="5">
        <v>35.497436999999998</v>
      </c>
      <c r="C192" s="5">
        <v>18.698229999999999</v>
      </c>
      <c r="D192" s="5">
        <v>23.194911999999999</v>
      </c>
      <c r="E192" s="5">
        <v>69.150763999999995</v>
      </c>
      <c r="F192" s="5">
        <v>45.779179999999997</v>
      </c>
      <c r="G192" s="5">
        <v>47.594535999999998</v>
      </c>
      <c r="H192" s="9">
        <f t="shared" si="5"/>
        <v>4.6266466871303404E-3</v>
      </c>
    </row>
    <row r="193" spans="1:8" x14ac:dyDescent="0.25">
      <c r="A193" s="3" t="s">
        <v>82</v>
      </c>
      <c r="B193" s="5">
        <v>4.1758360000000003</v>
      </c>
      <c r="C193" s="5">
        <v>5.0179660000000004</v>
      </c>
      <c r="D193" s="5">
        <v>3.3999069999999998</v>
      </c>
      <c r="E193" s="5">
        <v>11.303260999999999</v>
      </c>
      <c r="F193" s="5">
        <v>11.512111000000001</v>
      </c>
      <c r="G193" s="5">
        <v>9.3610790000000001</v>
      </c>
      <c r="H193" s="9">
        <f t="shared" si="5"/>
        <v>1.3280255259788267E-3</v>
      </c>
    </row>
    <row r="194" spans="1:8" x14ac:dyDescent="0.25">
      <c r="A194" s="3" t="s">
        <v>136</v>
      </c>
      <c r="B194" s="10">
        <v>1.2127315999999999</v>
      </c>
      <c r="C194" s="10">
        <v>0.86469114000000002</v>
      </c>
      <c r="D194" s="10">
        <v>0.49349636000000002</v>
      </c>
      <c r="E194" s="10">
        <v>7.8952609999999996</v>
      </c>
      <c r="F194" s="10">
        <v>4.2768290000000002</v>
      </c>
      <c r="G194" s="10">
        <v>2.8153174000000001</v>
      </c>
      <c r="H194" s="11">
        <f t="shared" si="5"/>
        <v>4.3646168051883427E-2</v>
      </c>
    </row>
    <row r="195" spans="1:8" x14ac:dyDescent="0.25">
      <c r="A195" s="3" t="s">
        <v>126</v>
      </c>
      <c r="B195" s="10">
        <v>2.3747034</v>
      </c>
      <c r="C195" s="10">
        <v>1.5421951</v>
      </c>
      <c r="D195" s="10">
        <v>2.0955355</v>
      </c>
      <c r="E195" s="10">
        <v>6.2456712999999997</v>
      </c>
      <c r="F195" s="10">
        <v>4.8308296000000004</v>
      </c>
      <c r="G195" s="10">
        <v>6.4527219999999996</v>
      </c>
      <c r="H195" s="11">
        <f t="shared" ref="H195:H226" si="6">_xlfn.T.TEST(B195:D195,E195:G195,1,1)</f>
        <v>3.2058040705294048E-3</v>
      </c>
    </row>
    <row r="196" spans="1:8" x14ac:dyDescent="0.25">
      <c r="A196" s="3" t="s">
        <v>24</v>
      </c>
      <c r="B196" s="5">
        <v>1.8481841000000001</v>
      </c>
      <c r="C196" s="5">
        <v>0.35280958000000001</v>
      </c>
      <c r="D196" s="5">
        <v>0.33412182000000001</v>
      </c>
      <c r="E196" s="5">
        <v>5.9289874999999999</v>
      </c>
      <c r="F196" s="5">
        <v>2.7538083000000002</v>
      </c>
      <c r="G196" s="5">
        <v>3.3922257</v>
      </c>
      <c r="H196" s="9">
        <f t="shared" si="6"/>
        <v>1.1407754683272353E-2</v>
      </c>
    </row>
  </sheetData>
  <sortState ref="A3:H196">
    <sortCondition ref="A1"/>
  </sortState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SAG-tg197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ttaram Lab</dc:creator>
  <cp:lastModifiedBy>Bhattaram, Pallavi</cp:lastModifiedBy>
  <dcterms:created xsi:type="dcterms:W3CDTF">2020-06-12T18:25:05Z</dcterms:created>
  <dcterms:modified xsi:type="dcterms:W3CDTF">2020-06-26T11:52:08Z</dcterms:modified>
</cp:coreProperties>
</file>